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https://biocenterat-my.sharepoint.com/personal/alejandro_burga_imba_oeaw_ac_at/Documents/Manuscript/2021_MSFT-1/Science/"/>
    </mc:Choice>
  </mc:AlternateContent>
  <xr:revisionPtr revIDLastSave="2" documentId="13_ncr:1_{40822992-0F80-47AC-A435-804322A31B8B}" xr6:coauthVersionLast="47" xr6:coauthVersionMax="47" xr10:uidLastSave="{D6F7B226-A8B0-0D40-B8B7-2495620A8922}"/>
  <bookViews>
    <workbookView xWindow="15940" yWindow="6180" windowWidth="31280" windowHeight="19460" xr2:uid="{00000000-000D-0000-FFFF-FFFF00000000}"/>
  </bookViews>
  <sheets>
    <sheet name="KINAS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2" l="1"/>
  <c r="H10" i="2"/>
  <c r="H191" i="2"/>
  <c r="H69" i="2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2" i="2"/>
  <c r="H21" i="2"/>
  <c r="H20" i="2"/>
  <c r="H19" i="2"/>
  <c r="H18" i="2"/>
  <c r="H17" i="2"/>
  <c r="H16" i="2"/>
  <c r="H15" i="2"/>
  <c r="H14" i="2"/>
  <c r="H13" i="2"/>
  <c r="H12" i="2"/>
  <c r="H11" i="2"/>
  <c r="H9" i="2"/>
  <c r="H8" i="2"/>
  <c r="H7" i="2"/>
  <c r="H542" i="2" l="1"/>
</calcChain>
</file>

<file path=xl/sharedStrings.xml><?xml version="1.0" encoding="utf-8"?>
<sst xmlns="http://schemas.openxmlformats.org/spreadsheetml/2006/main" count="2341" uniqueCount="1229">
  <si>
    <t>GROUP</t>
  </si>
  <si>
    <t>Species_name</t>
  </si>
  <si>
    <t>Japonica</t>
  </si>
  <si>
    <t>Elegans</t>
  </si>
  <si>
    <t>Angaria</t>
  </si>
  <si>
    <t>Caenorhabditis_castelli</t>
  </si>
  <si>
    <t>Caenorhabditis_kamaaina</t>
  </si>
  <si>
    <t>Basal</t>
  </si>
  <si>
    <t>Caenorhabditis_monodelphis</t>
  </si>
  <si>
    <t>Caenorhabditis_plicata</t>
  </si>
  <si>
    <t>Drosophilae</t>
  </si>
  <si>
    <t>Caenorhabditis_virilis</t>
  </si>
  <si>
    <t>Acrobeloides_nanus</t>
  </si>
  <si>
    <t>Bursaphelenchus_xylophilus</t>
  </si>
  <si>
    <t>Caenorhabditis_bovis</t>
  </si>
  <si>
    <t>Caenorhabditis_brenneri</t>
  </si>
  <si>
    <t>Caenorhabditis_briggsae</t>
  </si>
  <si>
    <t>Caenorhabditis_dolens</t>
  </si>
  <si>
    <t>Guadeloupensis</t>
  </si>
  <si>
    <t>Caenorhabditis_guadeloupensis</t>
  </si>
  <si>
    <t>Caenorhabditis_imperialis</t>
  </si>
  <si>
    <t>Caenorhabditis_inopinata</t>
  </si>
  <si>
    <t>Caenorhabditis_japonica</t>
  </si>
  <si>
    <t>Caenorhabditis_nigoni</t>
  </si>
  <si>
    <t>Caenorhabditis_oiwi</t>
  </si>
  <si>
    <t>Caenorhabditis_parvicauda</t>
  </si>
  <si>
    <t>Caenorhabditis_portoensis</t>
  </si>
  <si>
    <t>Caenorhabditis_remanei</t>
  </si>
  <si>
    <t>Caenorhabditis_sp24</t>
  </si>
  <si>
    <t>Caenorhabditis_sp27</t>
  </si>
  <si>
    <t>Caenorhabditis_sp2</t>
  </si>
  <si>
    <t>Caenorhabditis_sp30</t>
  </si>
  <si>
    <t>Caenorhabditis_sp44</t>
  </si>
  <si>
    <t>Caenorhabditis_sp45</t>
  </si>
  <si>
    <t>Caenorhabditis_sp48</t>
  </si>
  <si>
    <t>Caenorhabditis_sp49</t>
  </si>
  <si>
    <t>Caenorhabditis_sp51</t>
  </si>
  <si>
    <t>Caenorhabditis_sp54</t>
  </si>
  <si>
    <t>Caenorhabditis_sp56</t>
  </si>
  <si>
    <t>Caenorhabditis_sp8</t>
  </si>
  <si>
    <t>Caenorhabditis_sulstoni</t>
  </si>
  <si>
    <t>Caenorhabditis_tribulationis</t>
  </si>
  <si>
    <t>Caenorhabditis_tropicalis</t>
  </si>
  <si>
    <t>Caenorhabditis_vivipara</t>
  </si>
  <si>
    <t>Caenorhabditis_waitukubuli</t>
  </si>
  <si>
    <t>Caenorhabditis_wallacei</t>
  </si>
  <si>
    <t>Caenorhabditis_zanzibari</t>
  </si>
  <si>
    <t>Ditylenchus_dipsaci</t>
  </si>
  <si>
    <t>Halicephalobus_mephisto</t>
  </si>
  <si>
    <t>Mesorhabditis_belari</t>
  </si>
  <si>
    <t>Panagrellus_redivivus</t>
  </si>
  <si>
    <t>Parapristionchus_giblindavisi</t>
  </si>
  <si>
    <t>Pristionchus_pacificus</t>
  </si>
  <si>
    <t>Propanagrolaimus_JU765</t>
  </si>
  <si>
    <t>Caenorhabditis_drosophilae</t>
  </si>
  <si>
    <t>H.MEPH-KRMA-1</t>
  </si>
  <si>
    <t>HMEPH_00189-RA.p1</t>
  </si>
  <si>
    <t>H.MEPH-KRMA-10</t>
  </si>
  <si>
    <t>HMEPH_11381-RA.p1</t>
  </si>
  <si>
    <t>H.MEPH-KRMA-11</t>
  </si>
  <si>
    <t>HMEPH_13836-RA.p1</t>
  </si>
  <si>
    <t>H.MEPH-KRMA-12</t>
  </si>
  <si>
    <t>HMEPH_14145-RA.p1</t>
  </si>
  <si>
    <t>H.MEPH-KRMA-13</t>
  </si>
  <si>
    <t>HMEPH_14146-RA.p1</t>
  </si>
  <si>
    <t>H.MEPH-KRMA-14</t>
  </si>
  <si>
    <t>HMEPH_14266-RA.p1</t>
  </si>
  <si>
    <t>H.MEPH-KRMA-15</t>
  </si>
  <si>
    <t>HMEPH_14267-RA.p1</t>
  </si>
  <si>
    <t>H.MEPH-KRMA-16</t>
  </si>
  <si>
    <t>HMEPH_14269-RA.p1</t>
  </si>
  <si>
    <t>H.MEPH-KRMA-17</t>
  </si>
  <si>
    <t>HMEPH_15344-RA.p1</t>
  </si>
  <si>
    <t>H.MEPH-KRMA-18</t>
  </si>
  <si>
    <t>HMEPH_16222-RA.p1</t>
  </si>
  <si>
    <t>H.MEPH-KRMA-19</t>
  </si>
  <si>
    <t>HMEPH_16266-RA.p1</t>
  </si>
  <si>
    <t>H.MEPH-KRMA-2</t>
  </si>
  <si>
    <t>HMEPH_01959-RA.p1</t>
  </si>
  <si>
    <t>H.MEPH-KRMA-20</t>
  </si>
  <si>
    <t>HMEPH_16382-RA.p1</t>
  </si>
  <si>
    <t>H.MEPH-KRMA-21</t>
  </si>
  <si>
    <t>HMEPH_16384-RA.p1</t>
  </si>
  <si>
    <t>H.MEPH-KRMA-22</t>
  </si>
  <si>
    <t>HMEPH_16385-RA.p1</t>
  </si>
  <si>
    <t>H.MEPH-KRMA-23</t>
  </si>
  <si>
    <t>HMEPH_16387-RA.p1</t>
  </si>
  <si>
    <t>H.MEPH-KRMA-24</t>
  </si>
  <si>
    <t>HMEPH_16418-RA.p1</t>
  </si>
  <si>
    <t>H.MEPH-KRMA-25</t>
  </si>
  <si>
    <t>HMEPH_16421-RA.p1</t>
  </si>
  <si>
    <t>H.MEPH-KRMA-26</t>
  </si>
  <si>
    <t>HMEPH_16462-RA.p1</t>
  </si>
  <si>
    <t>H.MEPH-KRMA-27</t>
  </si>
  <si>
    <t>HMEPH_16499-RA.p1</t>
  </si>
  <si>
    <t>H.MEPH-KRMA-28</t>
  </si>
  <si>
    <t>HMEPH_16521-RA.p1</t>
  </si>
  <si>
    <t>H.MEPH-KRMA-29</t>
  </si>
  <si>
    <t>HMEPH_16539-RA.p1</t>
  </si>
  <si>
    <t>H.MEPH-KRMA-3</t>
  </si>
  <si>
    <t>HMEPH_04247-RA.p1</t>
  </si>
  <si>
    <t>H.MEPH-KRMA-30</t>
  </si>
  <si>
    <t>HMEPH_16594-RA.p1</t>
  </si>
  <si>
    <t>H.MEPH-KRMA-31</t>
  </si>
  <si>
    <t>HMEPH_16692-RA.p1</t>
  </si>
  <si>
    <t>H.MEPH-KRMA-32</t>
  </si>
  <si>
    <t>HMEPH_16697-RA.p1</t>
  </si>
  <si>
    <t>H.MEPH-KRMA-4</t>
  </si>
  <si>
    <t>HMEPH_07436-RA.p1</t>
  </si>
  <si>
    <t>H.MEPH-KRMA-5</t>
  </si>
  <si>
    <t>HMEPH_08210-RA.p1</t>
  </si>
  <si>
    <t>H.MEPH-KRMA-6</t>
  </si>
  <si>
    <t>HMEPH_08296-RA.p1</t>
  </si>
  <si>
    <t>H.MEPH-KRMA-7</t>
  </si>
  <si>
    <t>HMEPH_09094-RA.p1</t>
  </si>
  <si>
    <t>H.MEPH-KRMA-8</t>
  </si>
  <si>
    <t>HMEPH_10341-RA.p1</t>
  </si>
  <si>
    <t>H.MEPH-KRMA-9</t>
  </si>
  <si>
    <t>HMEPH_11324-RA.p1</t>
  </si>
  <si>
    <t>Kinases_KRMA_new_name</t>
  </si>
  <si>
    <t>Kinases_reference_old_name</t>
  </si>
  <si>
    <t>Kinases_assotiated_with_Mavericks</t>
  </si>
  <si>
    <t>List_of_kinases_assotiated_with_Mavericks_6kb</t>
  </si>
  <si>
    <t>A.CR-KRMA-1</t>
  </si>
  <si>
    <t>ACRNAN_Path_298.g1121.t1</t>
  </si>
  <si>
    <t>CAFRA.g9356.t1</t>
  </si>
  <si>
    <t>A.CR-KRMA-10</t>
  </si>
  <si>
    <t>ACRNAN_scaffold19938.g22745.t1</t>
  </si>
  <si>
    <t>FUN_002378-T1</t>
  </si>
  <si>
    <t>A.CR-KRMA-11</t>
  </si>
  <si>
    <t>ACRNAN_scaffold25780.g28056.t1</t>
  </si>
  <si>
    <t>FUN_009411-T1</t>
  </si>
  <si>
    <t>A.CR-KRMA-12</t>
  </si>
  <si>
    <t>ACRNAN_scaffold2956.g18458.t1</t>
  </si>
  <si>
    <t>FUN_009415-T1</t>
  </si>
  <si>
    <t>A.CR-KRMA-13</t>
  </si>
  <si>
    <t>ACRNAN_scaffold7395.g21552.t1</t>
  </si>
  <si>
    <t>FUN_009416-T1</t>
  </si>
  <si>
    <t>A.CR-KRMA-14</t>
  </si>
  <si>
    <t>ACRNAN_scaffold86.g21451.t1</t>
  </si>
  <si>
    <t>FUN_009418-T1</t>
  </si>
  <si>
    <t>A.CR-KRMA-15</t>
  </si>
  <si>
    <t>ACRNAN_scaffold918.g11102.t1</t>
  </si>
  <si>
    <t>FUN_009420-T1</t>
  </si>
  <si>
    <t>A.CR-KRMA-2</t>
  </si>
  <si>
    <t>ACRNAN_Path_298.g1122.t1</t>
  </si>
  <si>
    <t>FUN_012350-T1</t>
  </si>
  <si>
    <t>A.CR-KRMA-3</t>
  </si>
  <si>
    <t>ACRNAN_Path_910.g3503.t1</t>
  </si>
  <si>
    <t>FUN_013167-T1</t>
  </si>
  <si>
    <t>A.CR-KRMA-4</t>
  </si>
  <si>
    <t>ACRNAN_Path_964.g3714.t1</t>
  </si>
  <si>
    <t>CCAST.g10826.t1</t>
  </si>
  <si>
    <t>A.CR-KRMA-5</t>
  </si>
  <si>
    <t>ACRNAN_scaffold12445.g21061.t1</t>
  </si>
  <si>
    <t>CDOUG.g3429.t1</t>
  </si>
  <si>
    <t>A.CR-KRMA-6</t>
  </si>
  <si>
    <t>ACRNAN_scaffold15459.g12156.t1</t>
  </si>
  <si>
    <t>CMONO.g20233.t1</t>
  </si>
  <si>
    <t>A.CR-KRMA-7</t>
  </si>
  <si>
    <t>CMONO.g11213.t1</t>
  </si>
  <si>
    <t>A.CR-KRMA-8</t>
  </si>
  <si>
    <t>ACRNAN_scaffold1741.g12593.t1</t>
  </si>
  <si>
    <t>CPLIC.g2653.t1</t>
  </si>
  <si>
    <t>A.CR-KRMA-9</t>
  </si>
  <si>
    <t>ACRNAN_scaffold1741.g12595.t1</t>
  </si>
  <si>
    <t>CPLIC.g11212.t1</t>
  </si>
  <si>
    <t>B.XY-KRMA-1</t>
  </si>
  <si>
    <t>BXY_0571500.1</t>
  </si>
  <si>
    <t>CVIRI.g1445.t1</t>
  </si>
  <si>
    <t>B.XY-KRMA-2</t>
  </si>
  <si>
    <t>BXYJ5.010169700.t1</t>
  </si>
  <si>
    <t>CVIRI.g17710.t1</t>
  </si>
  <si>
    <t>CVIRI.g19119.t1</t>
  </si>
  <si>
    <t>C.02-KRMA-1</t>
  </si>
  <si>
    <t>CSP02.g10970.t1</t>
  </si>
  <si>
    <t>C.02-KRMA-2</t>
  </si>
  <si>
    <t>CSP02.g2339.t1</t>
  </si>
  <si>
    <t>CASTR.g2393.t1</t>
  </si>
  <si>
    <t>C.02-KRMA-3</t>
  </si>
  <si>
    <t>CSP02.g9837.t1</t>
  </si>
  <si>
    <t>CAUJ_00054700.t1</t>
  </si>
  <si>
    <t>C.02-KRMA-4</t>
  </si>
  <si>
    <t>CSP02.g9838.t1</t>
  </si>
  <si>
    <t>CAUJ_00342000.t1</t>
  </si>
  <si>
    <t>C.08-KRMA-1</t>
  </si>
  <si>
    <t>CSP08.g15013.t1</t>
  </si>
  <si>
    <t>CAUJ_00342100.t1</t>
  </si>
  <si>
    <t>C.08-KRMA-2</t>
  </si>
  <si>
    <t>CSP08.g16130.t1</t>
  </si>
  <si>
    <t>CAUJ_00602000.t1</t>
  </si>
  <si>
    <t>C.08-KRMA-3</t>
  </si>
  <si>
    <t>CSP08.g3336.t1</t>
  </si>
  <si>
    <t>CAUJ_00965700.t1</t>
  </si>
  <si>
    <t>C.08-KRMA-4</t>
  </si>
  <si>
    <t>CSP08.g4154.t1</t>
  </si>
  <si>
    <t>CAUJ_01000500.t1</t>
  </si>
  <si>
    <t>C.08-KRMA-5</t>
  </si>
  <si>
    <t>CSP08.g7213.t1</t>
  </si>
  <si>
    <t>CAUJ_01106800.t1</t>
  </si>
  <si>
    <t>C.08-KRMA-6</t>
  </si>
  <si>
    <t>CSP08.g760.t1</t>
  </si>
  <si>
    <t>CAUJ_01738900.t1</t>
  </si>
  <si>
    <t>C.08-KRMA-7</t>
  </si>
  <si>
    <t>CSP08.g8468.t1</t>
  </si>
  <si>
    <t>CSP29.g23055.t1</t>
  </si>
  <si>
    <t>C.08-KRMA-8</t>
  </si>
  <si>
    <t>CSP08.g8616.t1</t>
  </si>
  <si>
    <t>CBOVI.g11446.t1</t>
  </si>
  <si>
    <t>C.24-KRMA-1</t>
  </si>
  <si>
    <t>CSP24.g13196.t1</t>
  </si>
  <si>
    <t>CBOVI.g13119.t1</t>
  </si>
  <si>
    <t>C.24-KRMA-10</t>
  </si>
  <si>
    <t>CSP24.g4503.t1</t>
  </si>
  <si>
    <t>CBOVI.g4761.t1</t>
  </si>
  <si>
    <t>C.24-KRMA-11</t>
  </si>
  <si>
    <t>CSP24.g4720.t1</t>
  </si>
  <si>
    <t>CBOVI.g4762.t1</t>
  </si>
  <si>
    <t>C.24-KRMA-12</t>
  </si>
  <si>
    <t>CSP24.g6313.t1</t>
  </si>
  <si>
    <t>CBOVI.g7754.t1</t>
  </si>
  <si>
    <t>C.24-KRMA-13</t>
  </si>
  <si>
    <t>CSP24.g6314.t1</t>
  </si>
  <si>
    <t>CBOVI.g7754.t2</t>
  </si>
  <si>
    <t>C.24-KRMA-14</t>
  </si>
  <si>
    <t>CSP24.g7477.t1</t>
  </si>
  <si>
    <t>CBOVI.g7755.t1</t>
  </si>
  <si>
    <t>C.24-KRMA-15</t>
  </si>
  <si>
    <t>CSP24.g7510.t1</t>
  </si>
  <si>
    <t>CBOVI.g7755.t2</t>
  </si>
  <si>
    <t>C.24-KRMA-16</t>
  </si>
  <si>
    <t>CSP24.g7595.t1</t>
  </si>
  <si>
    <t>CBG05184.1</t>
  </si>
  <si>
    <t>C.24-KRMA-17</t>
  </si>
  <si>
    <t>CSP24.g7596.t1</t>
  </si>
  <si>
    <t>CBG05186.1</t>
  </si>
  <si>
    <t>C.24-KRMA-18</t>
  </si>
  <si>
    <t>CSP24.g8556.t1</t>
  </si>
  <si>
    <t>CBG06246.1</t>
  </si>
  <si>
    <t>C.24-KRMA-19</t>
  </si>
  <si>
    <t>CSP24.g8995.t1</t>
  </si>
  <si>
    <t>CBG06247.1</t>
  </si>
  <si>
    <t>C.24-KRMA-2</t>
  </si>
  <si>
    <t>CSP24.g13365.t1</t>
  </si>
  <si>
    <t>CBG12752.1</t>
  </si>
  <si>
    <t>C.24-KRMA-3</t>
  </si>
  <si>
    <t>CSP24.g13366.t1</t>
  </si>
  <si>
    <t>CBG18342.1</t>
  </si>
  <si>
    <t>C.24-KRMA-4</t>
  </si>
  <si>
    <t>CSP24.g13620.t1</t>
  </si>
  <si>
    <t>CBG24699.1</t>
  </si>
  <si>
    <t>C.24-KRMA-5</t>
  </si>
  <si>
    <t>CSP24.g13621.t1</t>
  </si>
  <si>
    <t>CDOLE.g994.t1</t>
  </si>
  <si>
    <t>C.24-KRMA-6</t>
  </si>
  <si>
    <t>CSP24.g14038.t1</t>
  </si>
  <si>
    <t>CDOLE.g11914.t1</t>
  </si>
  <si>
    <t>C.24-KRMA-7</t>
  </si>
  <si>
    <t>CSP24.g4136.t1</t>
  </si>
  <si>
    <t>CDROS.g302.t1</t>
  </si>
  <si>
    <t>C.24-KRMA-8</t>
  </si>
  <si>
    <t>CSP24.g4501.t1</t>
  </si>
  <si>
    <t>CDROS.g1026.t1</t>
  </si>
  <si>
    <t>C.24-KRMA-9</t>
  </si>
  <si>
    <t>CSP24.g4502.t1</t>
  </si>
  <si>
    <t>CDROS.g11238.t1</t>
  </si>
  <si>
    <t>C.27-KRMA-1</t>
  </si>
  <si>
    <t>CSP27.g10071.t1</t>
  </si>
  <si>
    <t>F23C8.3a.1</t>
  </si>
  <si>
    <t>C.27-KRMA-2</t>
  </si>
  <si>
    <t>CSP27.g19856.t1</t>
  </si>
  <si>
    <t>F23C8.3b.1</t>
  </si>
  <si>
    <t>C.27-KRMA-3</t>
  </si>
  <si>
    <t>CSP27.g20209.t1</t>
  </si>
  <si>
    <t>CIMPE.g9534.t1</t>
  </si>
  <si>
    <t>C.27-KRMA-4</t>
  </si>
  <si>
    <t>CSP27.g3827.t1</t>
  </si>
  <si>
    <t>Sp34_30212300.t1</t>
  </si>
  <si>
    <t>C.30-KRMA-1</t>
  </si>
  <si>
    <t>CSP30.g1374.t1</t>
  </si>
  <si>
    <t>CSP34.Sp34_30212300.t1</t>
  </si>
  <si>
    <t>C.30-KRMA-2</t>
  </si>
  <si>
    <t>CSP30.g3329.t1</t>
  </si>
  <si>
    <t>Sp34_30276100.t1</t>
  </si>
  <si>
    <t>C.30-KRMA-3</t>
  </si>
  <si>
    <t>CSP30.g8430.t1</t>
  </si>
  <si>
    <t>CSP34.Sp34_30276100.t1</t>
  </si>
  <si>
    <t>C.44-KRMA-1</t>
  </si>
  <si>
    <t>CSP44.g15272.t1</t>
  </si>
  <si>
    <t>Sp34_40342700.t1</t>
  </si>
  <si>
    <t>C.44-KRMA-10</t>
  </si>
  <si>
    <t>CSP44.g5392.t1</t>
  </si>
  <si>
    <t>CSP34.Sp34_40342700.t1</t>
  </si>
  <si>
    <t>C.44-KRMA-2</t>
  </si>
  <si>
    <t>CSP44.g17188.t1</t>
  </si>
  <si>
    <t>CJA16907.1</t>
  </si>
  <si>
    <t>C.44-KRMA-3</t>
  </si>
  <si>
    <t>CSP44.g17190.t1</t>
  </si>
  <si>
    <t>FL83_01548</t>
  </si>
  <si>
    <t>C.44-KRMA-4</t>
  </si>
  <si>
    <t>CSP44.g21111.t1</t>
  </si>
  <si>
    <t>CMACR.g9743.t1</t>
  </si>
  <si>
    <t>C.44-KRMA-5</t>
  </si>
  <si>
    <t>CSP44.g21602.t1</t>
  </si>
  <si>
    <t>CMACR.g12402.t1</t>
  </si>
  <si>
    <t>C.44-KRMA-6</t>
  </si>
  <si>
    <t>CSP44.g25743.t1</t>
  </si>
  <si>
    <t>CMACR.g17023.t1</t>
  </si>
  <si>
    <t>C.44-KRMA-7</t>
  </si>
  <si>
    <t>CSP44.g26419.t1</t>
  </si>
  <si>
    <t>FL81_03716</t>
  </si>
  <si>
    <t>C.44-KRMA-8</t>
  </si>
  <si>
    <t>CSP44.g4687.t1</t>
  </si>
  <si>
    <t>FL82_02468</t>
  </si>
  <si>
    <t>C.44-KRMA-9</t>
  </si>
  <si>
    <t>CSP44.g5391.t1</t>
  </si>
  <si>
    <t>CRE15408.1</t>
  </si>
  <si>
    <t>C.45-KRMA-1</t>
  </si>
  <si>
    <t>CSP45.TRINITY_DN18598_c0_g1_i1.p1</t>
  </si>
  <si>
    <t>GCK72_025784.t1</t>
  </si>
  <si>
    <t>C.45-KRMA-2</t>
  </si>
  <si>
    <t>CSP45.TRINITY_DN19099_c0_g1_i1.p1</t>
  </si>
  <si>
    <t>CSP25.g440.t1</t>
  </si>
  <si>
    <t>C.45-KRMA-3</t>
  </si>
  <si>
    <t>CSP45.TRINITY_DN20453_c0_g1_i1.p1</t>
  </si>
  <si>
    <t>CSP25.g2721.t1</t>
  </si>
  <si>
    <t>C.45-KRMA-4</t>
  </si>
  <si>
    <t>CSP45.TRINITY_DN21436_c0_g1_i1.p1</t>
  </si>
  <si>
    <t>CSP25.g2721.t2</t>
  </si>
  <si>
    <t>C.45-KRMA-5</t>
  </si>
  <si>
    <t>CSP45.TRINITY_DN26195_c0_g1_i1.p1</t>
  </si>
  <si>
    <t>CSP25.g4573.t1</t>
  </si>
  <si>
    <t>C.48-KRMA-1</t>
  </si>
  <si>
    <t>CSP48.g10538.t1</t>
  </si>
  <si>
    <t>CSP25.g10805.t1</t>
  </si>
  <si>
    <t>C.48-KRMA-2</t>
  </si>
  <si>
    <t>CSP48.g11454.t1</t>
  </si>
  <si>
    <t>CSP25.g10805.t2</t>
  </si>
  <si>
    <t>C.48-KRMA-3</t>
  </si>
  <si>
    <t>CSP48.g13697.t1</t>
  </si>
  <si>
    <t>CSP25.g15394.t1</t>
  </si>
  <si>
    <t>C.48-KRMA-4</t>
  </si>
  <si>
    <t>CSP48.g18513.t1</t>
  </si>
  <si>
    <t>CSP25.g19182.t1</t>
  </si>
  <si>
    <t>C.48-KRMA-5</t>
  </si>
  <si>
    <t>CSP48.g19393.t1</t>
  </si>
  <si>
    <t>C.48-KRMA-6</t>
  </si>
  <si>
    <t>CSP48.g31670.t1</t>
  </si>
  <si>
    <t>C.48-KRMA-7</t>
  </si>
  <si>
    <t>CSP48.g6167.t1</t>
  </si>
  <si>
    <t>CSP27.g20209.t2</t>
  </si>
  <si>
    <t>C.49-KRMA-1</t>
  </si>
  <si>
    <t>CSP49.g3037.t1</t>
  </si>
  <si>
    <t>C.49-KRMA-2</t>
  </si>
  <si>
    <t>CSP49.g5179.t1</t>
  </si>
  <si>
    <t>C.49-KRMA-3</t>
  </si>
  <si>
    <t>CSP49.g9740.t1</t>
  </si>
  <si>
    <t>CSP33.g3598.t1</t>
  </si>
  <si>
    <t>C.49-KRMA-4</t>
  </si>
  <si>
    <t>CSP49.g9741.t1</t>
  </si>
  <si>
    <t>CSP33.g3599.t1</t>
  </si>
  <si>
    <t>C.51-KRMA-1</t>
  </si>
  <si>
    <t>CSP51.g1127.t1</t>
  </si>
  <si>
    <t>CSP33.g3600.t1</t>
  </si>
  <si>
    <t>C.51-KRMA-10</t>
  </si>
  <si>
    <t>CSP51.g415.t1</t>
  </si>
  <si>
    <t>CSP33.g3601.t1</t>
  </si>
  <si>
    <t>C.51-KRMA-11</t>
  </si>
  <si>
    <t>CSP51.g5282.t1</t>
  </si>
  <si>
    <t>CSP33.g3784.t1</t>
  </si>
  <si>
    <t>C.51-KRMA-12</t>
  </si>
  <si>
    <t>CSP51.g6646.t1</t>
  </si>
  <si>
    <t>CSP33.g7380.t1</t>
  </si>
  <si>
    <t>C.51-KRMA-13</t>
  </si>
  <si>
    <t>CSP51.g9480.t1</t>
  </si>
  <si>
    <t>CSP33.g16378.t1</t>
  </si>
  <si>
    <t>C.51-KRMA-2</t>
  </si>
  <si>
    <t>CSP51.g11270.t1</t>
  </si>
  <si>
    <t>CSP33.g17393.t1</t>
  </si>
  <si>
    <t>C.51-KRMA-3</t>
  </si>
  <si>
    <t>CSP51.g12041.t1</t>
  </si>
  <si>
    <t>CSP33.g18714.t1</t>
  </si>
  <si>
    <t>C.51-KRMA-4</t>
  </si>
  <si>
    <t>CSP51.g13655.t1</t>
  </si>
  <si>
    <t>CSP41.g7264.t1</t>
  </si>
  <si>
    <t>C.51-KRMA-5</t>
  </si>
  <si>
    <t>CSP51.g14533.t1</t>
  </si>
  <si>
    <t>CSP41.g8501.t1</t>
  </si>
  <si>
    <t>C.51-KRMA-6</t>
  </si>
  <si>
    <t>CSP51.g17216.t1</t>
  </si>
  <si>
    <t>CSP54.g16793.t1</t>
  </si>
  <si>
    <t>C.51-KRMA-7</t>
  </si>
  <si>
    <t>CSP51.g17382.t1</t>
  </si>
  <si>
    <t>CSP56.g3521.t1</t>
  </si>
  <si>
    <t>C.51-KRMA-8</t>
  </si>
  <si>
    <t>CSP51.g20102.t1</t>
  </si>
  <si>
    <t>CSP56.g11788.t1</t>
  </si>
  <si>
    <t>C.51-KRMA-9</t>
  </si>
  <si>
    <t>CSP51.g22702.t1</t>
  </si>
  <si>
    <t>CSP56.g11789.t1</t>
  </si>
  <si>
    <t>C.54-KRMA-1</t>
  </si>
  <si>
    <t>CSP54.g11219.t1</t>
  </si>
  <si>
    <t>C.54-KRMA-2</t>
  </si>
  <si>
    <t>CSP54.g15424.t1</t>
  </si>
  <si>
    <t>CSP08.g15013.t2</t>
  </si>
  <si>
    <t>C.54-KRMA-3</t>
  </si>
  <si>
    <t>CSP32.g16317.t1</t>
  </si>
  <si>
    <t>C.54-KRMA-4</t>
  </si>
  <si>
    <t>CSP54.g1990.t1</t>
  </si>
  <si>
    <t>CSP32.g4450.t1</t>
  </si>
  <si>
    <t>C.54-KRMA-5</t>
  </si>
  <si>
    <t>CSP54.g24253.t1</t>
  </si>
  <si>
    <t>CSP32.g8879.t1</t>
  </si>
  <si>
    <t>C.54-KRMA-6</t>
  </si>
  <si>
    <t>CSP54.g4963.t1</t>
  </si>
  <si>
    <t>CSP32.g9742.t1</t>
  </si>
  <si>
    <t>C.56-KRMA-1</t>
  </si>
  <si>
    <t>CSP56.g10298.t1</t>
  </si>
  <si>
    <t>CSP31.g19022.t1</t>
  </si>
  <si>
    <t>C.56-KRMA-10</t>
  </si>
  <si>
    <t>CSP56.g15494.t1</t>
  </si>
  <si>
    <t>CSP31.g19023.t1</t>
  </si>
  <si>
    <t>C.56-KRMA-11</t>
  </si>
  <si>
    <t>CSP56.g15749.t1</t>
  </si>
  <si>
    <t>CSP31.g19024.t1</t>
  </si>
  <si>
    <t>C.56-KRMA-12</t>
  </si>
  <si>
    <t>CSP56.g15758.t1</t>
  </si>
  <si>
    <t>CSP31.g19025.t1</t>
  </si>
  <si>
    <t>C.56-KRMA-13</t>
  </si>
  <si>
    <t>CSP56.g15955.t1</t>
  </si>
  <si>
    <t>CSP39.g17714.t1</t>
  </si>
  <si>
    <t>C.56-KRMA-14</t>
  </si>
  <si>
    <t>CSP56.g16677.t1</t>
  </si>
  <si>
    <t>CSP39.g8714.t1</t>
  </si>
  <si>
    <t>C.56-KRMA-15</t>
  </si>
  <si>
    <t>CSP56.g3379.t1</t>
  </si>
  <si>
    <t>CSP26.g8068.t1</t>
  </si>
  <si>
    <t>C.56-KRMA-16</t>
  </si>
  <si>
    <t>CSP56.g3380.t1</t>
  </si>
  <si>
    <t>CSP26.g9020.t1</t>
  </si>
  <si>
    <t>C.56-KRMA-17</t>
  </si>
  <si>
    <t>C.56-KRMA-18</t>
  </si>
  <si>
    <t>CSP56.g4067.t1</t>
  </si>
  <si>
    <t>C.56-KRMA-19</t>
  </si>
  <si>
    <t>CSP56.g5021.t1</t>
  </si>
  <si>
    <t>C.56-KRMA-2</t>
  </si>
  <si>
    <t>CSP56.g11455.t1</t>
  </si>
  <si>
    <t>MSTRG.11000.1.p1</t>
  </si>
  <si>
    <t>C.56-KRMA-20</t>
  </si>
  <si>
    <t>CSP56.g5125.t1</t>
  </si>
  <si>
    <t>MSTRG.11549.1.p1</t>
  </si>
  <si>
    <t>C.56-KRMA-21</t>
  </si>
  <si>
    <t>CSP56.g528.t1</t>
  </si>
  <si>
    <t>C.56-KRMA-22</t>
  </si>
  <si>
    <t>CSP56.g5635.t1</t>
  </si>
  <si>
    <t>MSTRG.12254.10.p1</t>
  </si>
  <si>
    <t>C.56-KRMA-23</t>
  </si>
  <si>
    <t>CSP56.g5843.t1</t>
  </si>
  <si>
    <t>MSTRG.12254.11.p1</t>
  </si>
  <si>
    <t>C.56-KRMA-24</t>
  </si>
  <si>
    <t>CSP56.g6957.t1</t>
  </si>
  <si>
    <t>MSTRG.12254.12.p1</t>
  </si>
  <si>
    <t>C.56-KRMA-25</t>
  </si>
  <si>
    <t>CSP56.g7549.t1</t>
  </si>
  <si>
    <t>MSTRG.12254.7.p1</t>
  </si>
  <si>
    <t>C.56-KRMA-26</t>
  </si>
  <si>
    <t>CSP56.g9756.t1</t>
  </si>
  <si>
    <t>MSTRG.12254.8.p1</t>
  </si>
  <si>
    <t>C.56-KRMA-3</t>
  </si>
  <si>
    <t>C.56-KRMA-4</t>
  </si>
  <si>
    <t>C.56-KRMA-5</t>
  </si>
  <si>
    <t>CSP56.g12242.t1</t>
  </si>
  <si>
    <t>MSTRG.14567.1.p1</t>
  </si>
  <si>
    <t>C.56-KRMA-6</t>
  </si>
  <si>
    <t>CSP56.g12725.t1</t>
  </si>
  <si>
    <t>C.56-KRMA-7</t>
  </si>
  <si>
    <t>CSP56.g12726.t1</t>
  </si>
  <si>
    <t>MSTRG.1902.1.p1</t>
  </si>
  <si>
    <t>C.56-KRMA-8</t>
  </si>
  <si>
    <t>CSP56.g13467.t1</t>
  </si>
  <si>
    <t>C.56-KRMA-9</t>
  </si>
  <si>
    <t>CSP56.g14956.t1</t>
  </si>
  <si>
    <t>C.AFR-KRMA-1</t>
  </si>
  <si>
    <t>CAFRA.g10743.t1</t>
  </si>
  <si>
    <t>MSTRG.2269.1.p1</t>
  </si>
  <si>
    <t>C.AFR-KRMA-2</t>
  </si>
  <si>
    <t>CAFRA.g2418.t1</t>
  </si>
  <si>
    <t>MSTRG.2269.2.p1</t>
  </si>
  <si>
    <t>C.AFR-KRMA-3</t>
  </si>
  <si>
    <t>CAFRA.g4878.t1</t>
  </si>
  <si>
    <t>MSTRG.2283.1.p2</t>
  </si>
  <si>
    <t>C.AFR-KRMA-4</t>
  </si>
  <si>
    <t>C.ANG-KRMA-1</t>
  </si>
  <si>
    <t>Cang_2012_03_13_00012.g911.t1</t>
  </si>
  <si>
    <t>C.ANG-KRMA-2</t>
  </si>
  <si>
    <t>Cang_2012_03_13_00083.g3820.t1</t>
  </si>
  <si>
    <t>MSTRG.2833.1.p1</t>
  </si>
  <si>
    <t>C.ANG-KRMA-3</t>
  </si>
  <si>
    <t>Cang_2012_03_13_00096.g4226.t1</t>
  </si>
  <si>
    <t>MSTRG.2833.2.p1</t>
  </si>
  <si>
    <t>C.ANG-KRMA-4</t>
  </si>
  <si>
    <t>Cang_2012_03_13_00168.g6099.t1</t>
  </si>
  <si>
    <t>C.ANG-KRMA-5</t>
  </si>
  <si>
    <t>Cang_2012_03_13_00249.g7860.t1</t>
  </si>
  <si>
    <t>C.ANG-KRMA-6</t>
  </si>
  <si>
    <t>Cang_2012_03_13_00320.g9146.t1</t>
  </si>
  <si>
    <t>MSTRG.3768.1.p1</t>
  </si>
  <si>
    <t>C.ANG-KRMA-7</t>
  </si>
  <si>
    <t>Cang_2012_03_13_03208.g17887.t1</t>
  </si>
  <si>
    <t>MSTRG.3768.2.p2</t>
  </si>
  <si>
    <t>C.ASTR-KRMA-1</t>
  </si>
  <si>
    <t>C.AURI-KRMA-1</t>
  </si>
  <si>
    <t>MSTRG.4416.1.p1</t>
  </si>
  <si>
    <t>C.AURI-KRMA-10</t>
  </si>
  <si>
    <t>MSTRG.4416.2.p1</t>
  </si>
  <si>
    <t>C.AURI-KRMA-11</t>
  </si>
  <si>
    <t>HMEPH_16336-RA.p2</t>
  </si>
  <si>
    <t>C.AURI-KRMA-12</t>
  </si>
  <si>
    <t>CAUJ_01000600.t1</t>
  </si>
  <si>
    <t>MSTRG.4538.1.p1</t>
  </si>
  <si>
    <t>C.AURI-KRMA-13</t>
  </si>
  <si>
    <t>MSTRG.4538.2.p1</t>
  </si>
  <si>
    <t>C.AURI-KRMA-14</t>
  </si>
  <si>
    <t>CAUJ_01501500.t1</t>
  </si>
  <si>
    <t>MSTRG.4538.4.p1</t>
  </si>
  <si>
    <t>C.AURI-KRMA-15</t>
  </si>
  <si>
    <t>CAUJ_01501700.t1</t>
  </si>
  <si>
    <t>MSTRG.4538.5.p1</t>
  </si>
  <si>
    <t>C.AURI-KRMA-16</t>
  </si>
  <si>
    <t>CAUJ_01692500.t1</t>
  </si>
  <si>
    <t>C.AURI-KRMA-17</t>
  </si>
  <si>
    <t>MSTRG.461.2.p1</t>
  </si>
  <si>
    <t>C.AURI-KRMA-2</t>
  </si>
  <si>
    <t>CAUJ_00312100.t1</t>
  </si>
  <si>
    <t>C.AURI-KRMA-3</t>
  </si>
  <si>
    <t>CAUJ_00333900.t1</t>
  </si>
  <si>
    <t>MSTRG.465.2.p1</t>
  </si>
  <si>
    <t>C.AURI-KRMA-4</t>
  </si>
  <si>
    <t>HMEPH_14268-RA.p2</t>
  </si>
  <si>
    <t>C.AURI-KRMA-5</t>
  </si>
  <si>
    <t>MSTRG.466.1.p1</t>
  </si>
  <si>
    <t>C.AURI-KRMA-6</t>
  </si>
  <si>
    <t>CAUJ_00345000.t1</t>
  </si>
  <si>
    <t>MSTRG.466.2.p2</t>
  </si>
  <si>
    <t>C.AURI-KRMA-7</t>
  </si>
  <si>
    <t>C.AURI-KRMA-8</t>
  </si>
  <si>
    <t>CAUJ_00610300.t1</t>
  </si>
  <si>
    <t>MSTRG.467.1.p1</t>
  </si>
  <si>
    <t>C.AURI-KRMA-9</t>
  </si>
  <si>
    <t>CAUJ_00650700.t1</t>
  </si>
  <si>
    <t>Caenorhabditis_becei</t>
  </si>
  <si>
    <t>C.BEC-KRMA-1</t>
  </si>
  <si>
    <t>CSP29.g20738.t1</t>
  </si>
  <si>
    <t>MSTRG.4734.1.p1</t>
  </si>
  <si>
    <t>C.BEC-KRMA-2</t>
  </si>
  <si>
    <t>CSP29.g22111.t1</t>
  </si>
  <si>
    <t>MSTRG.4734.2.p1</t>
  </si>
  <si>
    <t>C.BEC-KRMA-3</t>
  </si>
  <si>
    <t>MSTRG.4734.3.p1</t>
  </si>
  <si>
    <t>C.BOV-KRMA-1</t>
  </si>
  <si>
    <t>MSTRG.4735.1.p2</t>
  </si>
  <si>
    <t>C.BOV-KRMA-2</t>
  </si>
  <si>
    <t>C.BOV-KRMA-3</t>
  </si>
  <si>
    <t>CBOVI.g2690.t1</t>
  </si>
  <si>
    <t>C.BOV-KRMA-4</t>
  </si>
  <si>
    <t>MSTRG.6701.2.p1</t>
  </si>
  <si>
    <t>C.BOV-KRMA-5</t>
  </si>
  <si>
    <t>C.BOV-KRMA-6</t>
  </si>
  <si>
    <t>C.BOV-KRMA-7</t>
  </si>
  <si>
    <t>MSTRG.6711.1.p2</t>
  </si>
  <si>
    <t>C.BOV-KRMA-8</t>
  </si>
  <si>
    <t>CBOVI.g7760.t1</t>
  </si>
  <si>
    <t>C.BOV-KRMA-9</t>
  </si>
  <si>
    <t>CBOVI.g7825.t1</t>
  </si>
  <si>
    <t>MSTRG.6759.1.p1</t>
  </si>
  <si>
    <t>C.BREN-KRMA-1</t>
  </si>
  <si>
    <t>CBN03594.1</t>
  </si>
  <si>
    <t>MSTRG.6759.2.p1</t>
  </si>
  <si>
    <t>C.BREN-KRMA-2</t>
  </si>
  <si>
    <t>CBN11903.1</t>
  </si>
  <si>
    <t>C.BREN-KRMA-3</t>
  </si>
  <si>
    <t>CBN14638.1</t>
  </si>
  <si>
    <t>MSTRG.6857.1.p1</t>
  </si>
  <si>
    <t>C.BREN-KRMA-4</t>
  </si>
  <si>
    <t>CBN22136.1</t>
  </si>
  <si>
    <t>MSTRG.688.1.p1</t>
  </si>
  <si>
    <t>C.BREN-KRMA-5</t>
  </si>
  <si>
    <t>CBN31136.1</t>
  </si>
  <si>
    <t>MSTRG.688.3.p1</t>
  </si>
  <si>
    <t>C.BRIGHK-KRMA-1</t>
  </si>
  <si>
    <t>MSTRG.7789.1.p1</t>
  </si>
  <si>
    <t>C.BRIGHK-KRMA-10</t>
  </si>
  <si>
    <t>MSTRG.7838.1.p1</t>
  </si>
  <si>
    <t>C.BRIGHK-KRMA-11</t>
  </si>
  <si>
    <t>MSTRG.7876.1.p1</t>
  </si>
  <si>
    <t>C.BRIGHK-KRMA-12</t>
  </si>
  <si>
    <t>FUN_023605-T1</t>
  </si>
  <si>
    <t>C.BRIGHK-KRMA-13</t>
  </si>
  <si>
    <t>FUN_023606-T1</t>
  </si>
  <si>
    <t>MSTRG.7900.1.p1</t>
  </si>
  <si>
    <t>C.BRIGHK-KRMA-14</t>
  </si>
  <si>
    <t>FUN_023607-T1</t>
  </si>
  <si>
    <t>MSTRG.8725.1.p1</t>
  </si>
  <si>
    <t>C.BRIGHK-KRMA-15</t>
  </si>
  <si>
    <t>FUN_023700-T1</t>
  </si>
  <si>
    <t>C.BRIGHK-KRMA-2</t>
  </si>
  <si>
    <t>FUN_002604-T1</t>
  </si>
  <si>
    <t>MSTRG.9184.1.p1</t>
  </si>
  <si>
    <t>C.BRIGHK-KRMA-3</t>
  </si>
  <si>
    <t>FUN_002605-T1</t>
  </si>
  <si>
    <t>C.BRIGHK-KRMA-4</t>
  </si>
  <si>
    <t>MSTRG.9344.2.p1</t>
  </si>
  <si>
    <t>C.BRIGHK-KRMA-5</t>
  </si>
  <si>
    <t>MSTRG.9552.1.p1</t>
  </si>
  <si>
    <t>C.BRIGHK-KRMA-6</t>
  </si>
  <si>
    <t>MSTRG.9552.2.p1</t>
  </si>
  <si>
    <t>C.BRIGHK-KRMA-7</t>
  </si>
  <si>
    <t>mbelari.g11506.t1</t>
  </si>
  <si>
    <t>C.BRIGHK-KRMA-8</t>
  </si>
  <si>
    <t>mbelari.g21544.t1</t>
  </si>
  <si>
    <t>C.BRIGHK-KRMA-9</t>
  </si>
  <si>
    <t>FUN_009564-T1</t>
  </si>
  <si>
    <t>mbelari.g3073.t1</t>
  </si>
  <si>
    <t>C.BRIG-KRMA-1</t>
  </si>
  <si>
    <t>mbelari.g3346.t1</t>
  </si>
  <si>
    <t>C.BRIG-KRMA-10</t>
  </si>
  <si>
    <t>CBG30796.1</t>
  </si>
  <si>
    <t>mbelari.g3860.t1</t>
  </si>
  <si>
    <t>C.BRIG-KRMA-2</t>
  </si>
  <si>
    <t>mbelari.g4779.t1</t>
  </si>
  <si>
    <t>C.BRIG-KRMA-3</t>
  </si>
  <si>
    <t>mbelari.g4780.t1</t>
  </si>
  <si>
    <t>C.BRIG-KRMA-4</t>
  </si>
  <si>
    <t>mbelari.g4783.t1</t>
  </si>
  <si>
    <t>C.BRIG-KRMA-5</t>
  </si>
  <si>
    <t>mbelari.g4783.t2</t>
  </si>
  <si>
    <t>C.BRIG-KRMA-6</t>
  </si>
  <si>
    <t>mbelari.g9247.t1</t>
  </si>
  <si>
    <t>C.BRIG-KRMA-7</t>
  </si>
  <si>
    <t>MIJAPON000002128.t1</t>
  </si>
  <si>
    <t>C.BRIG-KRMA-8</t>
  </si>
  <si>
    <t>CBG25366.1</t>
  </si>
  <si>
    <t>MIJAPON000007756.t1</t>
  </si>
  <si>
    <t>C.BRIG-KRMA-9</t>
  </si>
  <si>
    <t>CBG30795.1</t>
  </si>
  <si>
    <t>PARAPRI000011482.t1</t>
  </si>
  <si>
    <t>C.CAS-KRMA-1</t>
  </si>
  <si>
    <t>CCAST.g10496.t1</t>
  </si>
  <si>
    <t>PARAPRI000014442.t1</t>
  </si>
  <si>
    <t>C.CAS-KRMA-10</t>
  </si>
  <si>
    <t>CCAST.g15750.t1</t>
  </si>
  <si>
    <t>PPA31717.1</t>
  </si>
  <si>
    <t>C.CAS-KRMA-11</t>
  </si>
  <si>
    <t>CCAST.g16246.t1</t>
  </si>
  <si>
    <t>C.CAS-KRMA-12</t>
  </si>
  <si>
    <t>CCAST.g2568.t1</t>
  </si>
  <si>
    <t>C.CAS-KRMA-13</t>
  </si>
  <si>
    <t>CCAST.g3951.t1</t>
  </si>
  <si>
    <t>C.CAS-KRMA-14</t>
  </si>
  <si>
    <t>CCAST.g5321.t1</t>
  </si>
  <si>
    <t>C.CAS-KRMA-15</t>
  </si>
  <si>
    <t>CCAST.g5547.t1</t>
  </si>
  <si>
    <t>C.CAS-KRMA-16</t>
  </si>
  <si>
    <t>CCAST.g6410.t1</t>
  </si>
  <si>
    <t>C.CAS-KRMA-2</t>
  </si>
  <si>
    <t>C.CAS-KRMA-3</t>
  </si>
  <si>
    <t>CCAST.g11152.t1</t>
  </si>
  <si>
    <t>C.CAS-KRMA-4</t>
  </si>
  <si>
    <t>CCAST.g11359.t1</t>
  </si>
  <si>
    <t>C.CAS-KRMA-5</t>
  </si>
  <si>
    <t>CCAST.g13533.t1</t>
  </si>
  <si>
    <t>C.CAS-KRMA-6</t>
  </si>
  <si>
    <t>CCAST.g13820.t1</t>
  </si>
  <si>
    <t>C.CAS-KRMA-7</t>
  </si>
  <si>
    <t>CCAST.g14906.t1</t>
  </si>
  <si>
    <t>C.CAS-KRMA-8</t>
  </si>
  <si>
    <t>CCAST.g14907.t1</t>
  </si>
  <si>
    <t>C.CAS-KRMA-9</t>
  </si>
  <si>
    <t>CCAST.g15682.t1</t>
  </si>
  <si>
    <t>C.DOL-KRMA-1</t>
  </si>
  <si>
    <t>C.DOL-KRMA-2</t>
  </si>
  <si>
    <t>CDOLE.g17128.t1</t>
  </si>
  <si>
    <t>C.DOL-KRMA-3</t>
  </si>
  <si>
    <t>CDOLE.g22171.t1</t>
  </si>
  <si>
    <t>C.DOL-KRMA-4</t>
  </si>
  <si>
    <t>CDOLE.g26045.t1</t>
  </si>
  <si>
    <t>C.DOL-KRMA-5</t>
  </si>
  <si>
    <t>CDOLE.g306.t1</t>
  </si>
  <si>
    <t>C.DOL-KRMA-6</t>
  </si>
  <si>
    <t>CDOLE.g829.t1</t>
  </si>
  <si>
    <t>C.DOL-KRMA-7</t>
  </si>
  <si>
    <t>Caenorhabditis_doughertyi</t>
  </si>
  <si>
    <t>C.DOU-KRMA-1</t>
  </si>
  <si>
    <t>CDOUG.g17947.t1</t>
  </si>
  <si>
    <t>C.DOU-KRMA-2</t>
  </si>
  <si>
    <t>CDOUG.g21206.t1</t>
  </si>
  <si>
    <t>C.DOU-KRMA-3</t>
  </si>
  <si>
    <t>CDOUG.g24463.t1</t>
  </si>
  <si>
    <t>C.DOU-KRMA-4</t>
  </si>
  <si>
    <t>C.DOU-KRMA-5</t>
  </si>
  <si>
    <t>CDOUG.g479.t1</t>
  </si>
  <si>
    <t>C.DRO-KRMA-1</t>
  </si>
  <si>
    <t>C.DRO-KRMA-10</t>
  </si>
  <si>
    <t>CDROS.g9488.t1</t>
  </si>
  <si>
    <t>C.DRO-KRMA-2</t>
  </si>
  <si>
    <t>CDROS.g11106.t1</t>
  </si>
  <si>
    <t>C.DRO-KRMA-3</t>
  </si>
  <si>
    <t>CDROS.g11184.t1</t>
  </si>
  <si>
    <t>C.DRO-KRMA-4</t>
  </si>
  <si>
    <t>C.DRO-KRMA-5</t>
  </si>
  <si>
    <t>CDROS.g1219.t1</t>
  </si>
  <si>
    <t>C.DRO-KRMA-6</t>
  </si>
  <si>
    <t>C.DRO-KRMA-7</t>
  </si>
  <si>
    <t>CDROS.g4834.t1</t>
  </si>
  <si>
    <t>C.DRO-KRMA-8</t>
  </si>
  <si>
    <t>CDROS.g8997.t1</t>
  </si>
  <si>
    <t>C.DRO-KRMA-9</t>
  </si>
  <si>
    <t>CDROS.g9154.t1</t>
  </si>
  <si>
    <t>Caenorhabditis_elegans</t>
  </si>
  <si>
    <t>C.ELEG-KRMA-1</t>
  </si>
  <si>
    <t>C.GUA-KRMA-1</t>
  </si>
  <si>
    <t>CGUAD.TRINITY_DN10005_c0_g1_i1.p1</t>
  </si>
  <si>
    <t>C.GUA-KRMA-2</t>
  </si>
  <si>
    <t>CGUAD.TRINITY_DN1659_c1_g1_i1.p1</t>
  </si>
  <si>
    <t>C.GUA-KRMA-3</t>
  </si>
  <si>
    <t>CGUAD.TRINITY_DN19822_c0_g1_i1.p1</t>
  </si>
  <si>
    <t>C.GUA-KRMA-4</t>
  </si>
  <si>
    <t>CGUAD.TRINITY_DN20524_c0_g1_i1.p1</t>
  </si>
  <si>
    <t>C.GUA-KRMA-5</t>
  </si>
  <si>
    <t>CGUAD.TRINITY_DN6111_c0_g2_i1.p1</t>
  </si>
  <si>
    <t>C.GUA-KRMA-6</t>
  </si>
  <si>
    <t>CGUAD.TRINITY_DN9145_c0_g3_i2.p1</t>
  </si>
  <si>
    <t>C.GUA-KRMA-7</t>
  </si>
  <si>
    <t>CGUAD.TRINITY_DN9238_c0_g1_i2.p1</t>
  </si>
  <si>
    <t>C.IMP-KRMA-1</t>
  </si>
  <si>
    <t>CIMPE.g11833.t1</t>
  </si>
  <si>
    <t>C.IMP-KRMA-2</t>
  </si>
  <si>
    <t>C.INOP-KRMA-1</t>
  </si>
  <si>
    <t>Sp34_10171600.t1</t>
  </si>
  <si>
    <t>C.INOP-KRMA-10</t>
  </si>
  <si>
    <t>Sp34_50343300.t1</t>
  </si>
  <si>
    <t>C.INOP-KRMA-11</t>
  </si>
  <si>
    <t>Sp34_X0234000.t1</t>
  </si>
  <si>
    <t>C.INOP-KRMA-2</t>
  </si>
  <si>
    <t>Sp34_10327100.t1</t>
  </si>
  <si>
    <t>C.INOP-KRMA-3</t>
  </si>
  <si>
    <t>Sp34_10327200.t1</t>
  </si>
  <si>
    <t>C.INOP-KRMA-4</t>
  </si>
  <si>
    <t>Sp34_20009700.t1</t>
  </si>
  <si>
    <t>C.INOP-KRMA-5</t>
  </si>
  <si>
    <t>Sp34_20010200.t1</t>
  </si>
  <si>
    <t>C.INOP-KRMA-6</t>
  </si>
  <si>
    <t>C.INOP-KRMA-7</t>
  </si>
  <si>
    <t>Sp34_30261800.t1</t>
  </si>
  <si>
    <t>C.INOP-KRMA-8</t>
  </si>
  <si>
    <t>C.INOP-KRMA-9</t>
  </si>
  <si>
    <t>C.JAP-KRMA-1</t>
  </si>
  <si>
    <t>C.JAP-KRMA-2</t>
  </si>
  <si>
    <t>CJA21694a.1</t>
  </si>
  <si>
    <t>C.JAP-KRMA-3</t>
  </si>
  <si>
    <t>CJA42698.1</t>
  </si>
  <si>
    <t>C.KAM-KRMA-1</t>
  </si>
  <si>
    <t>CKAMA.g11233.t1</t>
  </si>
  <si>
    <t>C.KAM-KRMA-2</t>
  </si>
  <si>
    <t>CKAMA.g14948.t1</t>
  </si>
  <si>
    <t>C.KAM-KRMA-3</t>
  </si>
  <si>
    <t>CKAMA.g16866.t1</t>
  </si>
  <si>
    <t>C.KAM-KRMA-4</t>
  </si>
  <si>
    <t>CKAMA.g34.t1</t>
  </si>
  <si>
    <t>C.KAM-KRMA-5</t>
  </si>
  <si>
    <t>CKAMA.g3857.t1</t>
  </si>
  <si>
    <t>C.KAM-KRMA-6</t>
  </si>
  <si>
    <t>CKAMA.g4778.t1</t>
  </si>
  <si>
    <t>C.KAM-KRMA-7</t>
  </si>
  <si>
    <t>CKAMA.g7617.t1</t>
  </si>
  <si>
    <t>C.KAM-KRMA-8</t>
  </si>
  <si>
    <t>CKAMA.g9852.t1</t>
  </si>
  <si>
    <t>Caenorhabditis_macrosperma</t>
  </si>
  <si>
    <t>C.MACR-KRMA-1</t>
  </si>
  <si>
    <t>C.MACR-KRMA-2</t>
  </si>
  <si>
    <t>C.MACR-KRMA-3</t>
  </si>
  <si>
    <t>CMACR.g2218.t1</t>
  </si>
  <si>
    <t>C.MACR-KRMA-4</t>
  </si>
  <si>
    <t>C.MONO-KRMA-1</t>
  </si>
  <si>
    <t>CMONO.g11185.t1</t>
  </si>
  <si>
    <t>C.MONO-KRMA-2</t>
  </si>
  <si>
    <t>C.MONO-KRMA-3</t>
  </si>
  <si>
    <t>CMONO.g11385.t1</t>
  </si>
  <si>
    <t>C.MONO-KRMA-4</t>
  </si>
  <si>
    <t>CMONO.g14054.t1</t>
  </si>
  <si>
    <t>C.MONO-KRMA-5</t>
  </si>
  <si>
    <t>CMONO.g14840.t1</t>
  </si>
  <si>
    <t>C.MONO-KRMA-6</t>
  </si>
  <si>
    <t>CMONO.g16182.t1</t>
  </si>
  <si>
    <t>C.MONO-KRMA-7</t>
  </si>
  <si>
    <t>C.NIG-KRMA-1</t>
  </si>
  <si>
    <t>Cnig_chr_I.g2790</t>
  </si>
  <si>
    <t>C.NIG-KRMA-2</t>
  </si>
  <si>
    <t>Cnig_chr_I.g3838</t>
  </si>
  <si>
    <t>C.NIG-KRMA-3</t>
  </si>
  <si>
    <t>Cnig_chr_III.g8643</t>
  </si>
  <si>
    <t>C.NIG-KRMA-4</t>
  </si>
  <si>
    <t>Cnig_chr_III.g8644</t>
  </si>
  <si>
    <t>C.NIG-KRMA-5</t>
  </si>
  <si>
    <t>Cnig_chr_III.g8646.1</t>
  </si>
  <si>
    <t>C.NIG-KRMA-6</t>
  </si>
  <si>
    <t>Cnig_chr_X.g25318.1</t>
  </si>
  <si>
    <t>C.OIWI-KRMA-1</t>
  </si>
  <si>
    <t>COIWI.g10577.t1</t>
  </si>
  <si>
    <t>C.OIWI-KRMA-10</t>
  </si>
  <si>
    <t>COIWI.g7538.t1</t>
  </si>
  <si>
    <t>C.OIWI-KRMA-11</t>
  </si>
  <si>
    <t>COIWI.g7539.t1</t>
  </si>
  <si>
    <t>C.OIWI-KRMA-2</t>
  </si>
  <si>
    <t>COIWI.g13382.t1</t>
  </si>
  <si>
    <t>C.OIWI-KRMA-3</t>
  </si>
  <si>
    <t>COIWI.g15005.t1</t>
  </si>
  <si>
    <t>C.OIWI-KRMA-4</t>
  </si>
  <si>
    <t>COIWI.g15560.t1</t>
  </si>
  <si>
    <t>C.OIWI-KRMA-5</t>
  </si>
  <si>
    <t>COIWI.g20092.t1</t>
  </si>
  <si>
    <t>C.OIWI-KRMA-6</t>
  </si>
  <si>
    <t>COIWI.g20538.t1</t>
  </si>
  <si>
    <t>C.OIWI-KRMA-7</t>
  </si>
  <si>
    <t>COIWI.g22775.t1</t>
  </si>
  <si>
    <t>C.OIWI-KRMA-8</t>
  </si>
  <si>
    <t>COIWI.g22777.t1</t>
  </si>
  <si>
    <t>C.OIWI-KRMA-9</t>
  </si>
  <si>
    <t>COIWI.g4728.t1</t>
  </si>
  <si>
    <t>Caenorhabditis_panamensis</t>
  </si>
  <si>
    <t>C.PANA-KRMA-1</t>
  </si>
  <si>
    <t>CSP28.g12776.t1</t>
  </si>
  <si>
    <t>C.PANA-KRMA-2</t>
  </si>
  <si>
    <t>CSP28.g12779.t1</t>
  </si>
  <si>
    <t>C.PANA-KRMA-3</t>
  </si>
  <si>
    <t>CSP28.g12787.t1</t>
  </si>
  <si>
    <t>C.PARV-KRMA-1</t>
  </si>
  <si>
    <t>CSP21.g15479.t1</t>
  </si>
  <si>
    <t>C.PARV-KRMA-2</t>
  </si>
  <si>
    <t>CSP21.g3575.t1</t>
  </si>
  <si>
    <t>C.PARV-KRMA-3</t>
  </si>
  <si>
    <t>CSP21.g3772.t1</t>
  </si>
  <si>
    <t>C.PLI-KRMA-1</t>
  </si>
  <si>
    <t>CPLIC.g10567.t1</t>
  </si>
  <si>
    <t>C.PLI-KRMA-2</t>
  </si>
  <si>
    <t>C.PLI-KRMA-3</t>
  </si>
  <si>
    <t>CPLIC.g11365.t1</t>
  </si>
  <si>
    <t>C.PLI-KRMA-4</t>
  </si>
  <si>
    <t>C.PORT-KRMA-1</t>
  </si>
  <si>
    <t>CPORT.g11006.t1</t>
  </si>
  <si>
    <t>C.PORT-KRMA-10</t>
  </si>
  <si>
    <t>CPORT.g8946.t1</t>
  </si>
  <si>
    <t>C.PORT-KRMA-11</t>
  </si>
  <si>
    <t>CPORT.g8947.t1</t>
  </si>
  <si>
    <t>C.PORT-KRMA-12</t>
  </si>
  <si>
    <t>CPORT.g8964.t1</t>
  </si>
  <si>
    <t>C.PORT-KRMA-13</t>
  </si>
  <si>
    <t>CPORT.g8965.t1</t>
  </si>
  <si>
    <t>C.PORT-KRMA-14</t>
  </si>
  <si>
    <t>CPORT.g8969.t1</t>
  </si>
  <si>
    <t>C.PORT-KRMA-15</t>
  </si>
  <si>
    <t>CPORT.g8970.t1</t>
  </si>
  <si>
    <t>C.PORT-KRMA-16</t>
  </si>
  <si>
    <t>CPORT.g8971.t1</t>
  </si>
  <si>
    <t>C.PORT-KRMA-2</t>
  </si>
  <si>
    <t>CPORT.g14534.t1</t>
  </si>
  <si>
    <t>C.PORT-KRMA-3</t>
  </si>
  <si>
    <t>CPORT.g15660.t1</t>
  </si>
  <si>
    <t>C.PORT-KRMA-4</t>
  </si>
  <si>
    <t>CPORT.g17900.t1</t>
  </si>
  <si>
    <t>C.PORT-KRMA-5</t>
  </si>
  <si>
    <t>CPORT.g18169.t1</t>
  </si>
  <si>
    <t>C.PORT-KRMA-6</t>
  </si>
  <si>
    <t>CPORT.g21356.t1</t>
  </si>
  <si>
    <t>C.PORT-KRMA-7</t>
  </si>
  <si>
    <t>CPORT.g21357.t1</t>
  </si>
  <si>
    <t>C.PORT-KRMA-8</t>
  </si>
  <si>
    <t>CPORT.g21358.t1</t>
  </si>
  <si>
    <t>C.PORT-KRMA-9</t>
  </si>
  <si>
    <t>CPORT.g725.t1</t>
  </si>
  <si>
    <t>Caenorhabditis_quiockensis</t>
  </si>
  <si>
    <t>C.QUI-KRMA-1</t>
  </si>
  <si>
    <t>CSP38.g12598.t1</t>
  </si>
  <si>
    <t>C.QUI-KRMA-2</t>
  </si>
  <si>
    <t>CSP38.g21662.t1</t>
  </si>
  <si>
    <t>C.QUI-KRMA-3</t>
  </si>
  <si>
    <t>CSP38.g22205.t1</t>
  </si>
  <si>
    <t>C.QUI-KRMA-4</t>
  </si>
  <si>
    <t>CSP38.g2892.t1</t>
  </si>
  <si>
    <t>C.QUI-KRMA-5</t>
  </si>
  <si>
    <t>CSP38.g2893.t1</t>
  </si>
  <si>
    <t>C.QUI-KRMA-6</t>
  </si>
  <si>
    <t>CSP38.g9576.t1</t>
  </si>
  <si>
    <t>C.REM-KRMA-1</t>
  </si>
  <si>
    <t>CRE00837.1</t>
  </si>
  <si>
    <t>C.REM-KRMA-2</t>
  </si>
  <si>
    <t>CRE02671.1</t>
  </si>
  <si>
    <t>C.REM-KRMA-3</t>
  </si>
  <si>
    <t>C.REM-KRMA-4</t>
  </si>
  <si>
    <t>CRE19884.1</t>
  </si>
  <si>
    <t>C.REM-KRMA-5</t>
  </si>
  <si>
    <t>CRE19907.1</t>
  </si>
  <si>
    <t>C.REM-KRMA-6</t>
  </si>
  <si>
    <t>CRE22328.1</t>
  </si>
  <si>
    <t>C.REM-KRMA-7</t>
  </si>
  <si>
    <t>CRE25813.1</t>
  </si>
  <si>
    <t>C.REM-KRMA-8</t>
  </si>
  <si>
    <t>CRE31625.1</t>
  </si>
  <si>
    <t>C.REM-KRMA-9</t>
  </si>
  <si>
    <t>CRE31626.1</t>
  </si>
  <si>
    <t>Caenorhabditis_sinica</t>
  </si>
  <si>
    <t>C.SIN-KRMA-1</t>
  </si>
  <si>
    <t>Csp5_scaffold_09326.g39379.t1</t>
  </si>
  <si>
    <t>C.SULS-KRMA-1</t>
  </si>
  <si>
    <t>CSP32.g11152.t1</t>
  </si>
  <si>
    <t>C.SULS-KRMA-2</t>
  </si>
  <si>
    <t>C.SULS-KRMA-3</t>
  </si>
  <si>
    <t>CSP32.g16885.t1</t>
  </si>
  <si>
    <t>C.SULS-KRMA-4</t>
  </si>
  <si>
    <t>CSP32.g4275.t1</t>
  </si>
  <si>
    <t>C.SULS-KRMA-5</t>
  </si>
  <si>
    <t>C.SULS-KRMA-6</t>
  </si>
  <si>
    <t>C.SULS-KRMA-7</t>
  </si>
  <si>
    <t>C.TRI-KRMA-1</t>
  </si>
  <si>
    <t>CSP40.g14069.t1</t>
  </si>
  <si>
    <t>C.TRI-KRMA-10</t>
  </si>
  <si>
    <t>CSP40.g8831.t1</t>
  </si>
  <si>
    <t>C.TRI-KRMA-11</t>
  </si>
  <si>
    <t>CSP40.g8839.t1</t>
  </si>
  <si>
    <t>C.TRI-KRMA-12</t>
  </si>
  <si>
    <t>CSP40.g8840.t1</t>
  </si>
  <si>
    <t>C.TRI-KRMA-13</t>
  </si>
  <si>
    <t>CSP40.g8841.t1</t>
  </si>
  <si>
    <t>C.TRI-KRMA-14</t>
  </si>
  <si>
    <t>CSP40.g8842.t1</t>
  </si>
  <si>
    <t>C.TRI-KRMA-15</t>
  </si>
  <si>
    <t>CSP40.g8847.t1</t>
  </si>
  <si>
    <t>C.TRI-KRMA-16</t>
  </si>
  <si>
    <t>CSP40.g8858.t1</t>
  </si>
  <si>
    <t>C.TRI-KRMA-17</t>
  </si>
  <si>
    <t>CSP40.g9204.t1</t>
  </si>
  <si>
    <t>C.TRI-KRMA-2</t>
  </si>
  <si>
    <t>CSP40.g17556.t1</t>
  </si>
  <si>
    <t>C.TRI-KRMA-3</t>
  </si>
  <si>
    <t>CSP40.g18306.t1</t>
  </si>
  <si>
    <t>C.TRI-KRMA-4</t>
  </si>
  <si>
    <t>CSP40.g21157.t1</t>
  </si>
  <si>
    <t>C.TRI-KRMA-5</t>
  </si>
  <si>
    <t>CSP40.g22634.t1</t>
  </si>
  <si>
    <t>C.TRI-KRMA-6</t>
  </si>
  <si>
    <t>CSP40.g2327.t1</t>
  </si>
  <si>
    <t>C.TRI-KRMA-7</t>
  </si>
  <si>
    <t>CSP40.g6658.t1</t>
  </si>
  <si>
    <t>C.TRI-KRMA-8</t>
  </si>
  <si>
    <t>CSP40.g6817.t1</t>
  </si>
  <si>
    <t>C.TRI-KRMA-9</t>
  </si>
  <si>
    <t>CSP40.g6818.t1</t>
  </si>
  <si>
    <t>C.TROP-KRMA-1</t>
  </si>
  <si>
    <t>Csp11.Scaffold442.g1205.t1</t>
  </si>
  <si>
    <t>C.TROP-KRMA-2</t>
  </si>
  <si>
    <t>Csp11.Scaffold622.g6225.t1</t>
  </si>
  <si>
    <t>C.TROP-KRMA-3</t>
  </si>
  <si>
    <t>Csp11.Scaffold626.g6409.t1</t>
  </si>
  <si>
    <t>C.TROP-KRMA-4</t>
  </si>
  <si>
    <t>Csp11.Scaffold626.g6413.t1</t>
  </si>
  <si>
    <t>C.TROP-KRMA-5</t>
  </si>
  <si>
    <t>Csp11.Scaffold629.g11431.t1</t>
  </si>
  <si>
    <t>C.TROP-KRMA-6</t>
  </si>
  <si>
    <t>Csp11.Scaffold629.g14198.t1</t>
  </si>
  <si>
    <t>C.TROP-KRMA-7</t>
  </si>
  <si>
    <t>Csp11.Scaffold629.g15930.t1</t>
  </si>
  <si>
    <t>C.TROP-KRMA-8</t>
  </si>
  <si>
    <t>Csp11.Scaffold629.g7676.t1</t>
  </si>
  <si>
    <t>C.TROP-KRMA-9</t>
  </si>
  <si>
    <t>Csp11.Scaffold630.g20283.t1</t>
  </si>
  <si>
    <t>Caenorhabditis_uteleia</t>
  </si>
  <si>
    <t>C.UTE-KRMA-1</t>
  </si>
  <si>
    <t>CSP31.g12001.t1</t>
  </si>
  <si>
    <t>C.UTE-KRMA-10</t>
  </si>
  <si>
    <t>C.UTE-KRMA-11</t>
  </si>
  <si>
    <t>C.UTE-KRMA-12</t>
  </si>
  <si>
    <t>CSP31.g24547.t1</t>
  </si>
  <si>
    <t>C.UTE-KRMA-2</t>
  </si>
  <si>
    <t>CSP31.g12002.t1</t>
  </si>
  <si>
    <t>C.UTE-KRMA-3</t>
  </si>
  <si>
    <t>CSP31.g12004.t1</t>
  </si>
  <si>
    <t>C.UTE-KRMA-4</t>
  </si>
  <si>
    <t>CSP31.g12005.t1</t>
  </si>
  <si>
    <t>C.UTE-KRMA-5</t>
  </si>
  <si>
    <t>CSP31.g12198.t1</t>
  </si>
  <si>
    <t>C.UTE-KRMA-6</t>
  </si>
  <si>
    <t>CSP31.g15269.t1</t>
  </si>
  <si>
    <t>C.UTE-KRMA-7</t>
  </si>
  <si>
    <t>CSP31.g15296.t1</t>
  </si>
  <si>
    <t>C.UTE-KRMA-8</t>
  </si>
  <si>
    <t>C.UTE-KRMA-9</t>
  </si>
  <si>
    <t>C.VIR-KRMA-1</t>
  </si>
  <si>
    <t>C.VIR-KRMA-10</t>
  </si>
  <si>
    <t>CVIRI.g17490.t1</t>
  </si>
  <si>
    <t>C.VIR-KRMA-11</t>
  </si>
  <si>
    <t>C.VIR-KRMA-12</t>
  </si>
  <si>
    <t>CVIRI.g18009.t1</t>
  </si>
  <si>
    <t>C.VIR-KRMA-13</t>
  </si>
  <si>
    <t>CVIRI.g18150.t1</t>
  </si>
  <si>
    <t>C.VIR-KRMA-14</t>
  </si>
  <si>
    <t>CVIRI.g18329.t1</t>
  </si>
  <si>
    <t>C.VIR-KRMA-15</t>
  </si>
  <si>
    <t>CVIRI.g18560.t1</t>
  </si>
  <si>
    <t>C.VIR-KRMA-16</t>
  </si>
  <si>
    <t>CVIRI.g18665.t1</t>
  </si>
  <si>
    <t>C.VIR-KRMA-17</t>
  </si>
  <si>
    <t>CVIRI.g18813.t1</t>
  </si>
  <si>
    <t>C.VIR-KRMA-18</t>
  </si>
  <si>
    <t>C.VIR-KRMA-19</t>
  </si>
  <si>
    <t>CVIRI.g19268.t1</t>
  </si>
  <si>
    <t>C.VIR-KRMA-2</t>
  </si>
  <si>
    <t>CVIRI.g15185.t1</t>
  </si>
  <si>
    <t>C.VIR-KRMA-20</t>
  </si>
  <si>
    <t>CVIRI.g19313.t1</t>
  </si>
  <si>
    <t>C.VIR-KRMA-21</t>
  </si>
  <si>
    <t>CVIRI.g19316.t1</t>
  </si>
  <si>
    <t>C.VIR-KRMA-22</t>
  </si>
  <si>
    <t>CVIRI.g19373.t1</t>
  </si>
  <si>
    <t>C.VIR-KRMA-23</t>
  </si>
  <si>
    <t>CVIRI.g6942.t1</t>
  </si>
  <si>
    <t>C.VIR-KRMA-24</t>
  </si>
  <si>
    <t>CVIRI.g9214.t1</t>
  </si>
  <si>
    <t>C.VIR-KRMA-3</t>
  </si>
  <si>
    <t>CVIRI.g16294.t1</t>
  </si>
  <si>
    <t>C.VIR-KRMA-4</t>
  </si>
  <si>
    <t>CVIRI.g16352.t1</t>
  </si>
  <si>
    <t>C.VIR-KRMA-5</t>
  </si>
  <si>
    <t>CVIRI.g16814.t1</t>
  </si>
  <si>
    <t>C.VIR-KRMA-6</t>
  </si>
  <si>
    <t>CVIRI.g16907.t1</t>
  </si>
  <si>
    <t>C.VIR-KRMA-7</t>
  </si>
  <si>
    <t>CVIRI.g17078.t1</t>
  </si>
  <si>
    <t>C.VIR-KRMA-8</t>
  </si>
  <si>
    <t>CVIRI.g17108.t1</t>
  </si>
  <si>
    <t>C.VIR-KRMA-9</t>
  </si>
  <si>
    <t>CVIRI.g17277.t1</t>
  </si>
  <si>
    <t>C.VIVI-KRMA-1</t>
  </si>
  <si>
    <t>CVIVI.TRINITY_DN11656_c0_g2_i1.p1</t>
  </si>
  <si>
    <t>C.VIVI-KRMA-10</t>
  </si>
  <si>
    <t>CVIVI.TRINITY_DN7748_c0_g1_i1.p1</t>
  </si>
  <si>
    <t>C.VIVI-KRMA-2</t>
  </si>
  <si>
    <t>CVIVI.TRINITY_DN12418_c0_g1_i2.p1</t>
  </si>
  <si>
    <t>C.VIVI-KRMA-3</t>
  </si>
  <si>
    <t>CVIVI.TRINITY_DN14638_c0_g1_i1.p1</t>
  </si>
  <si>
    <t>C.VIVI-KRMA-4</t>
  </si>
  <si>
    <t>CVIVI.TRINITY_DN17739_c0_g1_i1.p1</t>
  </si>
  <si>
    <t>C.VIVI-KRMA-5</t>
  </si>
  <si>
    <t>CVIVI.TRINITY_DN17760_c0_g1_i1.p1</t>
  </si>
  <si>
    <t>C.VIVI-KRMA-6</t>
  </si>
  <si>
    <t>CVIVI.TRINITY_DN22023_c0_g1_i1.p1</t>
  </si>
  <si>
    <t>C.VIVI-KRMA-7</t>
  </si>
  <si>
    <t>CVIVI.TRINITY_DN27249_c0_g1_i1.p1</t>
  </si>
  <si>
    <t>C.VIVI-KRMA-8</t>
  </si>
  <si>
    <t>CVIVI.TRINITY_DN5088_c0_g1_i1.p1</t>
  </si>
  <si>
    <t>C.VIVI-KRMA-9</t>
  </si>
  <si>
    <t>CVIVI.TRINITY_DN7270_c0_g1_i1.p1</t>
  </si>
  <si>
    <t>C.WAI-KRMA-1</t>
  </si>
  <si>
    <t>C.WAI-KRMA-10</t>
  </si>
  <si>
    <t>C.WAI-KRMA-2</t>
  </si>
  <si>
    <t>CSP39.g20018.t1</t>
  </si>
  <si>
    <t>C.WAI-KRMA-3</t>
  </si>
  <si>
    <t>CSP39.g227.t1</t>
  </si>
  <si>
    <t>C.WAI-KRMA-4</t>
  </si>
  <si>
    <t>CSP39.g25462.t1</t>
  </si>
  <si>
    <t>C.WAI-KRMA-5</t>
  </si>
  <si>
    <t>CSP39.g27638.t1</t>
  </si>
  <si>
    <t>C.WAI-KRMA-6</t>
  </si>
  <si>
    <t>CSP39.g29231.t1</t>
  </si>
  <si>
    <t>C.WAI-KRMA-7</t>
  </si>
  <si>
    <t>CSP39.g3504.t1</t>
  </si>
  <si>
    <t>C.WAI-KRMA-8</t>
  </si>
  <si>
    <t>CSP39.g4028.t1</t>
  </si>
  <si>
    <t>C.WAI-KRMA-9</t>
  </si>
  <si>
    <t>CSP39.g5599.t1</t>
  </si>
  <si>
    <t>C.WALL-KRMA-1</t>
  </si>
  <si>
    <t>CWALL.g12758.t1</t>
  </si>
  <si>
    <t>C.WALL-KRMA-2</t>
  </si>
  <si>
    <t>CWALL.g13447.t1</t>
  </si>
  <si>
    <t>C.WALL-KRMA-3</t>
  </si>
  <si>
    <t>CWALL.g13790.t1</t>
  </si>
  <si>
    <t>C.WALL-KRMA-4</t>
  </si>
  <si>
    <t>CWALL.g1440.t1</t>
  </si>
  <si>
    <t>C.WALL-KRMA-5</t>
  </si>
  <si>
    <t>CWALL.g15150.t1</t>
  </si>
  <si>
    <t>C.WALL-KRMA-6</t>
  </si>
  <si>
    <t>CWALL.g15175.t1</t>
  </si>
  <si>
    <t>C.WALL-KRMA-7</t>
  </si>
  <si>
    <t>CWALL.g1533.t1</t>
  </si>
  <si>
    <t>C.WALL-KRMA-8</t>
  </si>
  <si>
    <t>CWALL.g536.t1</t>
  </si>
  <si>
    <t>Caenorhabditis_yunquensis</t>
  </si>
  <si>
    <t>C.YUN-KRMA-1</t>
  </si>
  <si>
    <t>CYUNQ.g20375.t1</t>
  </si>
  <si>
    <t>C.YUN-KRMA-2</t>
  </si>
  <si>
    <t>CYUNQ.g4186.t1</t>
  </si>
  <si>
    <t>C.YUN-KRMA-3</t>
  </si>
  <si>
    <t>CYUNQ.g4910.t1</t>
  </si>
  <si>
    <t>C.YUN-KRMA-4</t>
  </si>
  <si>
    <t>CYUNQ.g7075.t1</t>
  </si>
  <si>
    <t>C.ZANZ-KRMA-1</t>
  </si>
  <si>
    <t>CSP26.g11349.t1</t>
  </si>
  <si>
    <t>C.ZANZ-KRMA-10</t>
  </si>
  <si>
    <t>CSP26.g21925.t1</t>
  </si>
  <si>
    <t>C.ZANZ-KRMA-11</t>
  </si>
  <si>
    <t>CSP26.g266.t1</t>
  </si>
  <si>
    <t>C.ZANZ-KRMA-12</t>
  </si>
  <si>
    <t>C.ZANZ-KRMA-13</t>
  </si>
  <si>
    <t>C.ZANZ-KRMA-2</t>
  </si>
  <si>
    <t>CSP26.g14136.t1</t>
  </si>
  <si>
    <t>C.ZANZ-KRMA-3</t>
  </si>
  <si>
    <t>CSP26.g1479.t1</t>
  </si>
  <si>
    <t>C.ZANZ-KRMA-4</t>
  </si>
  <si>
    <t>CSP26.g16268.t1</t>
  </si>
  <si>
    <t>C.ZANZ-KRMA-5</t>
  </si>
  <si>
    <t>CSP26.g16269.t1</t>
  </si>
  <si>
    <t>C.ZANZ-KRMA-6</t>
  </si>
  <si>
    <t>CSP26.g20310.t1</t>
  </si>
  <si>
    <t>C.ZANZ-KRMA-7</t>
  </si>
  <si>
    <t>CSP26.g20311.t1</t>
  </si>
  <si>
    <t>C.ZANZ-KRMA-8</t>
  </si>
  <si>
    <t>CSP26.g21888.t1</t>
  </si>
  <si>
    <t>C.ZANZ-KRMA-9</t>
  </si>
  <si>
    <t>CSP26.g21889.t1</t>
  </si>
  <si>
    <t>D.DIP-KRMA-1</t>
  </si>
  <si>
    <t>jg23405</t>
  </si>
  <si>
    <t>D.DIP-KRMA-2</t>
  </si>
  <si>
    <t>jg6502</t>
  </si>
  <si>
    <t>D.DIP-KRMA-3</t>
  </si>
  <si>
    <t>jg9327</t>
  </si>
  <si>
    <t>Heterorhabditis_bacteriophora</t>
  </si>
  <si>
    <t>H.BACT-KRMA-1</t>
  </si>
  <si>
    <t>Hba_02042</t>
  </si>
  <si>
    <t>H.BACT-KRMA-2</t>
  </si>
  <si>
    <t>Hba_05127</t>
  </si>
  <si>
    <t>M.BEL-KRMA-1</t>
  </si>
  <si>
    <t>M.BEL-KRMA-10</t>
  </si>
  <si>
    <t>mbelari.g18379.t1</t>
  </si>
  <si>
    <t>M.BEL-KRMA-11</t>
  </si>
  <si>
    <t>mbelari.g18927.t1</t>
  </si>
  <si>
    <t>M.BEL-KRMA-12</t>
  </si>
  <si>
    <t>mbelari.g200.t1</t>
  </si>
  <si>
    <t>M.BEL-KRMA-13</t>
  </si>
  <si>
    <t>mbelari.g201.t1</t>
  </si>
  <si>
    <t>M.BEL-KRMA-14</t>
  </si>
  <si>
    <t>mbelari.g2042.t1</t>
  </si>
  <si>
    <t>M.BEL-KRMA-15</t>
  </si>
  <si>
    <t>M.BEL-KRMA-16</t>
  </si>
  <si>
    <t>mbelari.g26848.t1</t>
  </si>
  <si>
    <t>M.BEL-KRMA-17</t>
  </si>
  <si>
    <t>M.BEL-KRMA-18</t>
  </si>
  <si>
    <t>M.BEL-KRMA-19</t>
  </si>
  <si>
    <t>M.BEL-KRMA-2</t>
  </si>
  <si>
    <t>mbelari.g16662.t1</t>
  </si>
  <si>
    <t>M.BEL-KRMA-20</t>
  </si>
  <si>
    <t>M.BEL-KRMA-21</t>
  </si>
  <si>
    <t>M.BEL-KRMA-22</t>
  </si>
  <si>
    <t>M.BEL-KRMA-23</t>
  </si>
  <si>
    <t>mbelari.g7395.t1</t>
  </si>
  <si>
    <t>M.BEL-KRMA-24</t>
  </si>
  <si>
    <t>mbelari.g7400.t1</t>
  </si>
  <si>
    <t>M.BEL-KRMA-25</t>
  </si>
  <si>
    <t>M.BEL-KRMA-3</t>
  </si>
  <si>
    <t>mbelari.g16663.t1</t>
  </si>
  <si>
    <t>M.BEL-KRMA-4</t>
  </si>
  <si>
    <t>mbelari.g18371.t1</t>
  </si>
  <si>
    <t>M.BEL-KRMA-5</t>
  </si>
  <si>
    <t>mbelari.g18372.t1</t>
  </si>
  <si>
    <t>M.BEL-KRMA-6</t>
  </si>
  <si>
    <t>mbelari.g18373.t1</t>
  </si>
  <si>
    <t>M.BEL-KRMA-7</t>
  </si>
  <si>
    <t>mbelari.g18375.t1</t>
  </si>
  <si>
    <t>M.BEL-KRMA-8</t>
  </si>
  <si>
    <t>mbelari.g18376.t1</t>
  </si>
  <si>
    <t>M.BEL-KRMA-9</t>
  </si>
  <si>
    <t>mbelari.g18378.t1</t>
  </si>
  <si>
    <t>Micoletzkya_japonica</t>
  </si>
  <si>
    <t>M.JAP-KRMA-1</t>
  </si>
  <si>
    <t>MIJAPON000002090.t1</t>
  </si>
  <si>
    <t>M.JAP-KRMA-2</t>
  </si>
  <si>
    <t>M.JAP-KRMA-3</t>
  </si>
  <si>
    <t>Panagrolaimus_ES5</t>
  </si>
  <si>
    <t>P.ES5-KRMA-1</t>
  </si>
  <si>
    <t>ES5_v2.g13690.t1</t>
  </si>
  <si>
    <t>P.GIBL-KRMA-1</t>
  </si>
  <si>
    <t>PARAPRI000002018.t1</t>
  </si>
  <si>
    <t>P.GIBL-KRMA-2</t>
  </si>
  <si>
    <t>P.GIBL-KRMA-3</t>
  </si>
  <si>
    <t>P.GIBL-KRMA-4</t>
  </si>
  <si>
    <t>PARAPRI000015644.t1</t>
  </si>
  <si>
    <t>P.GIBL-KRMA-5</t>
  </si>
  <si>
    <t>PARAPRI000018337.t1</t>
  </si>
  <si>
    <t>P.GIBL-KRMA-6</t>
  </si>
  <si>
    <t>PARAPRI000020926.t1</t>
  </si>
  <si>
    <t>P.JU765-KRMA-1</t>
  </si>
  <si>
    <t>JU765_v2.g253.t1</t>
  </si>
  <si>
    <t>Pristionchus_maxplancki</t>
  </si>
  <si>
    <t>P.MAX-KRMA-1</t>
  </si>
  <si>
    <t>PRIMPAX000036203.t1</t>
  </si>
  <si>
    <t>P.PAC-KRMA-1</t>
  </si>
  <si>
    <t>Panagrolaimus_ps1159</t>
  </si>
  <si>
    <t>P.PS-KRMA-1</t>
  </si>
  <si>
    <t>PS1159_v2.g5532.t1</t>
  </si>
  <si>
    <t>P.RED-KRMA-1</t>
  </si>
  <si>
    <t>Pan_g12053.t1</t>
  </si>
  <si>
    <t>P.RED-KRMA-2</t>
  </si>
  <si>
    <t>Pan_g12080.t1</t>
  </si>
  <si>
    <t>P.RED-KRMA-3</t>
  </si>
  <si>
    <t>Pan_g22544.t1</t>
  </si>
  <si>
    <t>P.RED-KRMA-4</t>
  </si>
  <si>
    <t>Pan_g7975.t1</t>
  </si>
  <si>
    <t>Panagrolaimus_superbus</t>
  </si>
  <si>
    <t>P.SUP-KRMA-1</t>
  </si>
  <si>
    <t>PSU_v2.g7857.t1</t>
  </si>
  <si>
    <t>(6kb far away from a maverick gene )</t>
  </si>
  <si>
    <t xml:space="preserve">WITH MAVERICKS </t>
  </si>
  <si>
    <t>~22% of the sequences are linked</t>
  </si>
  <si>
    <t xml:space="preserve"> to maverick genes</t>
  </si>
  <si>
    <t xml:space="preserve">121/532 KINASES ARE ASSOTIATED </t>
  </si>
  <si>
    <t>Caenorhabditis_afra</t>
  </si>
  <si>
    <t>Caenorhabditis_briggsae_HK</t>
  </si>
  <si>
    <t>Non-Caenorhabditis</t>
  </si>
  <si>
    <t>Caenorhabditis_angaria</t>
  </si>
  <si>
    <t>Caenorhabditis_auriculariae</t>
  </si>
  <si>
    <t>Caenorhabditis_astrocar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22222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3" borderId="1" xfId="0" applyFont="1" applyFill="1" applyBorder="1"/>
    <xf numFmtId="0" fontId="2" fillId="0" borderId="0" xfId="0" applyFont="1"/>
    <xf numFmtId="0" fontId="2" fillId="0" borderId="0" xfId="0" applyFont="1" applyAlignment="1">
      <alignment horizontal="left"/>
    </xf>
    <xf numFmtId="0" fontId="0" fillId="4" borderId="2" xfId="0" applyFill="1" applyBorder="1"/>
    <xf numFmtId="0" fontId="0" fillId="2" borderId="4" xfId="0" applyFill="1" applyBorder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/>
    <xf numFmtId="0" fontId="0" fillId="0" borderId="0" xfId="0" applyFill="1"/>
    <xf numFmtId="0" fontId="0" fillId="4" borderId="4" xfId="0" applyFill="1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1E0B2-F042-4FF7-B45F-086B9DDD0AD2}">
  <dimension ref="D4:J548"/>
  <sheetViews>
    <sheetView tabSelected="1" zoomScaleNormal="100" workbookViewId="0">
      <selection activeCell="E21" sqref="E21"/>
    </sheetView>
  </sheetViews>
  <sheetFormatPr baseColWidth="10" defaultColWidth="8.83203125" defaultRowHeight="15" x14ac:dyDescent="0.2"/>
  <cols>
    <col min="4" max="4" width="42.33203125" customWidth="1"/>
    <col min="5" max="5" width="39.5" customWidth="1"/>
    <col min="6" max="6" width="27.5" customWidth="1"/>
    <col min="7" max="7" width="45.83203125" customWidth="1"/>
    <col min="8" max="8" width="36" customWidth="1"/>
    <col min="10" max="10" width="44.5" customWidth="1"/>
  </cols>
  <sheetData>
    <row r="4" spans="4:10" x14ac:dyDescent="0.2">
      <c r="D4" s="1" t="s">
        <v>0</v>
      </c>
      <c r="E4" s="1" t="s">
        <v>1</v>
      </c>
      <c r="F4" s="1" t="s">
        <v>119</v>
      </c>
      <c r="G4" s="1" t="s">
        <v>120</v>
      </c>
      <c r="H4" s="1" t="s">
        <v>121</v>
      </c>
      <c r="J4" s="1" t="s">
        <v>122</v>
      </c>
    </row>
    <row r="6" spans="4:10" x14ac:dyDescent="0.2">
      <c r="D6" s="2" t="s">
        <v>1225</v>
      </c>
      <c r="E6" s="10" t="s">
        <v>12</v>
      </c>
      <c r="F6" s="3" t="s">
        <v>123</v>
      </c>
      <c r="G6" s="3" t="s">
        <v>124</v>
      </c>
      <c r="H6" s="2" t="b">
        <f>NOT(ISERROR(MATCH(G6,$J$6:$J$902,0)))</f>
        <v>0</v>
      </c>
      <c r="J6" t="s">
        <v>125</v>
      </c>
    </row>
    <row r="7" spans="4:10" x14ac:dyDescent="0.2">
      <c r="D7" s="2" t="s">
        <v>1225</v>
      </c>
      <c r="E7" s="10" t="s">
        <v>12</v>
      </c>
      <c r="F7" s="3" t="s">
        <v>126</v>
      </c>
      <c r="G7" s="3" t="s">
        <v>127</v>
      </c>
      <c r="H7" s="2" t="b">
        <f t="shared" ref="H7:H22" si="0">NOT(ISERROR(MATCH(G7,$J$6:$J$902,0)))</f>
        <v>0</v>
      </c>
      <c r="J7" t="s">
        <v>128</v>
      </c>
    </row>
    <row r="8" spans="4:10" x14ac:dyDescent="0.2">
      <c r="D8" s="2" t="s">
        <v>1225</v>
      </c>
      <c r="E8" s="10" t="s">
        <v>12</v>
      </c>
      <c r="F8" s="3" t="s">
        <v>129</v>
      </c>
      <c r="G8" s="3" t="s">
        <v>130</v>
      </c>
      <c r="H8" s="2" t="b">
        <f t="shared" si="0"/>
        <v>0</v>
      </c>
      <c r="J8" t="s">
        <v>131</v>
      </c>
    </row>
    <row r="9" spans="4:10" x14ac:dyDescent="0.2">
      <c r="D9" s="2" t="s">
        <v>1225</v>
      </c>
      <c r="E9" s="10" t="s">
        <v>12</v>
      </c>
      <c r="F9" s="3" t="s">
        <v>132</v>
      </c>
      <c r="G9" s="3" t="s">
        <v>133</v>
      </c>
      <c r="H9" s="2" t="b">
        <f t="shared" si="0"/>
        <v>0</v>
      </c>
      <c r="J9" t="s">
        <v>134</v>
      </c>
    </row>
    <row r="10" spans="4:10" x14ac:dyDescent="0.2">
      <c r="D10" s="2" t="s">
        <v>1225</v>
      </c>
      <c r="E10" s="10" t="s">
        <v>12</v>
      </c>
      <c r="F10" s="3" t="s">
        <v>135</v>
      </c>
      <c r="G10" s="3" t="s">
        <v>136</v>
      </c>
      <c r="H10" s="2" t="b">
        <f>NOT(ISERROR(MATCH(G10,$J$6:$J$902,0)))</f>
        <v>0</v>
      </c>
      <c r="J10" t="s">
        <v>137</v>
      </c>
    </row>
    <row r="11" spans="4:10" x14ac:dyDescent="0.2">
      <c r="D11" s="2" t="s">
        <v>1225</v>
      </c>
      <c r="E11" s="10" t="s">
        <v>12</v>
      </c>
      <c r="F11" s="3" t="s">
        <v>138</v>
      </c>
      <c r="G11" s="3" t="s">
        <v>139</v>
      </c>
      <c r="H11" s="2" t="b">
        <f t="shared" si="0"/>
        <v>0</v>
      </c>
      <c r="J11" t="s">
        <v>140</v>
      </c>
    </row>
    <row r="12" spans="4:10" x14ac:dyDescent="0.2">
      <c r="D12" s="2" t="s">
        <v>1225</v>
      </c>
      <c r="E12" s="10" t="s">
        <v>12</v>
      </c>
      <c r="F12" s="3" t="s">
        <v>141</v>
      </c>
      <c r="G12" s="3" t="s">
        <v>142</v>
      </c>
      <c r="H12" s="2" t="b">
        <f t="shared" si="0"/>
        <v>0</v>
      </c>
      <c r="J12" t="s">
        <v>143</v>
      </c>
    </row>
    <row r="13" spans="4:10" x14ac:dyDescent="0.2">
      <c r="D13" s="2" t="s">
        <v>1225</v>
      </c>
      <c r="E13" s="10" t="s">
        <v>12</v>
      </c>
      <c r="F13" s="3" t="s">
        <v>144</v>
      </c>
      <c r="G13" s="3" t="s">
        <v>145</v>
      </c>
      <c r="H13" s="2" t="b">
        <f t="shared" si="0"/>
        <v>0</v>
      </c>
      <c r="J13" t="s">
        <v>146</v>
      </c>
    </row>
    <row r="14" spans="4:10" x14ac:dyDescent="0.2">
      <c r="D14" s="2" t="s">
        <v>1225</v>
      </c>
      <c r="E14" s="10" t="s">
        <v>12</v>
      </c>
      <c r="F14" s="3" t="s">
        <v>147</v>
      </c>
      <c r="G14" s="3" t="s">
        <v>148</v>
      </c>
      <c r="H14" s="2" t="b">
        <f t="shared" si="0"/>
        <v>0</v>
      </c>
      <c r="J14" t="s">
        <v>149</v>
      </c>
    </row>
    <row r="15" spans="4:10" x14ac:dyDescent="0.2">
      <c r="D15" s="2" t="s">
        <v>1225</v>
      </c>
      <c r="E15" s="10" t="s">
        <v>12</v>
      </c>
      <c r="F15" s="3" t="s">
        <v>150</v>
      </c>
      <c r="G15" s="3" t="s">
        <v>151</v>
      </c>
      <c r="H15" s="2" t="b">
        <f t="shared" si="0"/>
        <v>0</v>
      </c>
      <c r="J15" t="s">
        <v>152</v>
      </c>
    </row>
    <row r="16" spans="4:10" x14ac:dyDescent="0.2">
      <c r="D16" s="2" t="s">
        <v>1225</v>
      </c>
      <c r="E16" s="10" t="s">
        <v>12</v>
      </c>
      <c r="F16" s="3" t="s">
        <v>153</v>
      </c>
      <c r="G16" s="3" t="s">
        <v>154</v>
      </c>
      <c r="H16" s="2" t="b">
        <f t="shared" si="0"/>
        <v>0</v>
      </c>
      <c r="J16" t="s">
        <v>155</v>
      </c>
    </row>
    <row r="17" spans="4:10" x14ac:dyDescent="0.2">
      <c r="D17" s="2" t="s">
        <v>1225</v>
      </c>
      <c r="E17" s="10" t="s">
        <v>12</v>
      </c>
      <c r="F17" s="3" t="s">
        <v>156</v>
      </c>
      <c r="G17" s="3" t="s">
        <v>157</v>
      </c>
      <c r="H17" s="2" t="b">
        <f t="shared" si="0"/>
        <v>0</v>
      </c>
      <c r="J17" t="s">
        <v>158</v>
      </c>
    </row>
    <row r="18" spans="4:10" x14ac:dyDescent="0.2">
      <c r="D18" s="2" t="s">
        <v>1225</v>
      </c>
      <c r="E18" s="10" t="s">
        <v>12</v>
      </c>
      <c r="F18" s="3" t="s">
        <v>159</v>
      </c>
      <c r="G18" s="3" t="s">
        <v>157</v>
      </c>
      <c r="H18" s="2" t="b">
        <f t="shared" si="0"/>
        <v>0</v>
      </c>
      <c r="J18" t="s">
        <v>160</v>
      </c>
    </row>
    <row r="19" spans="4:10" x14ac:dyDescent="0.2">
      <c r="D19" s="2" t="s">
        <v>1225</v>
      </c>
      <c r="E19" s="10" t="s">
        <v>12</v>
      </c>
      <c r="F19" s="3" t="s">
        <v>161</v>
      </c>
      <c r="G19" s="3" t="s">
        <v>162</v>
      </c>
      <c r="H19" s="2" t="b">
        <f t="shared" si="0"/>
        <v>0</v>
      </c>
      <c r="J19" t="s">
        <v>163</v>
      </c>
    </row>
    <row r="20" spans="4:10" x14ac:dyDescent="0.2">
      <c r="D20" s="2" t="s">
        <v>1225</v>
      </c>
      <c r="E20" s="10" t="s">
        <v>12</v>
      </c>
      <c r="F20" s="3" t="s">
        <v>164</v>
      </c>
      <c r="G20" s="3" t="s">
        <v>165</v>
      </c>
      <c r="H20" s="2" t="b">
        <f t="shared" si="0"/>
        <v>0</v>
      </c>
      <c r="J20" t="s">
        <v>166</v>
      </c>
    </row>
    <row r="21" spans="4:10" x14ac:dyDescent="0.2">
      <c r="D21" s="2" t="s">
        <v>1225</v>
      </c>
      <c r="E21" s="10" t="s">
        <v>13</v>
      </c>
      <c r="F21" s="3" t="s">
        <v>167</v>
      </c>
      <c r="G21" s="3" t="s">
        <v>168</v>
      </c>
      <c r="H21" s="2" t="b">
        <f t="shared" si="0"/>
        <v>1</v>
      </c>
      <c r="J21" t="s">
        <v>169</v>
      </c>
    </row>
    <row r="22" spans="4:10" x14ac:dyDescent="0.2">
      <c r="D22" s="2" t="s">
        <v>1225</v>
      </c>
      <c r="E22" s="10" t="s">
        <v>13</v>
      </c>
      <c r="F22" s="3" t="s">
        <v>170</v>
      </c>
      <c r="G22" s="3" t="s">
        <v>171</v>
      </c>
      <c r="H22" s="2" t="b">
        <f t="shared" si="0"/>
        <v>0</v>
      </c>
      <c r="J22" t="s">
        <v>172</v>
      </c>
    </row>
    <row r="23" spans="4:10" x14ac:dyDescent="0.2">
      <c r="D23" s="2"/>
      <c r="E23" s="10"/>
      <c r="F23" s="3"/>
      <c r="G23" s="3"/>
      <c r="H23" s="2"/>
      <c r="J23" t="s">
        <v>173</v>
      </c>
    </row>
    <row r="24" spans="4:10" x14ac:dyDescent="0.2">
      <c r="D24" s="2" t="s">
        <v>10</v>
      </c>
      <c r="E24" s="11" t="s">
        <v>30</v>
      </c>
      <c r="F24" s="3" t="s">
        <v>174</v>
      </c>
      <c r="G24" s="3" t="s">
        <v>175</v>
      </c>
      <c r="H24" s="2" t="b">
        <f t="shared" ref="H24:H87" si="1">NOT(ISERROR(MATCH(G24,$J$6:$J$902,0)))</f>
        <v>0</v>
      </c>
      <c r="J24" t="s">
        <v>168</v>
      </c>
    </row>
    <row r="25" spans="4:10" x14ac:dyDescent="0.2">
      <c r="D25" s="2" t="s">
        <v>10</v>
      </c>
      <c r="E25" s="11" t="s">
        <v>30</v>
      </c>
      <c r="F25" s="3" t="s">
        <v>176</v>
      </c>
      <c r="G25" s="3" t="s">
        <v>177</v>
      </c>
      <c r="H25" s="2" t="b">
        <f t="shared" si="1"/>
        <v>1</v>
      </c>
      <c r="J25" t="s">
        <v>178</v>
      </c>
    </row>
    <row r="26" spans="4:10" x14ac:dyDescent="0.2">
      <c r="D26" s="2" t="s">
        <v>10</v>
      </c>
      <c r="E26" s="11" t="s">
        <v>30</v>
      </c>
      <c r="F26" s="3" t="s">
        <v>179</v>
      </c>
      <c r="G26" s="3" t="s">
        <v>180</v>
      </c>
      <c r="H26" s="2" t="b">
        <f t="shared" si="1"/>
        <v>0</v>
      </c>
      <c r="J26" t="s">
        <v>181</v>
      </c>
    </row>
    <row r="27" spans="4:10" x14ac:dyDescent="0.2">
      <c r="D27" s="2" t="s">
        <v>10</v>
      </c>
      <c r="E27" s="11" t="s">
        <v>30</v>
      </c>
      <c r="F27" s="3" t="s">
        <v>182</v>
      </c>
      <c r="G27" s="3" t="s">
        <v>183</v>
      </c>
      <c r="H27" s="2" t="b">
        <f t="shared" si="1"/>
        <v>0</v>
      </c>
      <c r="J27" t="s">
        <v>184</v>
      </c>
    </row>
    <row r="28" spans="4:10" x14ac:dyDescent="0.2">
      <c r="D28" s="2" t="s">
        <v>4</v>
      </c>
      <c r="E28" s="11" t="s">
        <v>39</v>
      </c>
      <c r="F28" s="3" t="s">
        <v>185</v>
      </c>
      <c r="G28" s="3" t="s">
        <v>186</v>
      </c>
      <c r="H28" s="2" t="b">
        <f t="shared" si="1"/>
        <v>1</v>
      </c>
      <c r="J28" t="s">
        <v>187</v>
      </c>
    </row>
    <row r="29" spans="4:10" x14ac:dyDescent="0.2">
      <c r="D29" s="2" t="s">
        <v>4</v>
      </c>
      <c r="E29" s="11" t="s">
        <v>39</v>
      </c>
      <c r="F29" s="3" t="s">
        <v>188</v>
      </c>
      <c r="G29" s="3" t="s">
        <v>189</v>
      </c>
      <c r="H29" s="2" t="b">
        <f t="shared" si="1"/>
        <v>0</v>
      </c>
      <c r="J29" t="s">
        <v>190</v>
      </c>
    </row>
    <row r="30" spans="4:10" x14ac:dyDescent="0.2">
      <c r="D30" s="2" t="s">
        <v>4</v>
      </c>
      <c r="E30" s="11" t="s">
        <v>39</v>
      </c>
      <c r="F30" s="3" t="s">
        <v>191</v>
      </c>
      <c r="G30" s="3" t="s">
        <v>192</v>
      </c>
      <c r="H30" s="2" t="b">
        <f t="shared" si="1"/>
        <v>0</v>
      </c>
      <c r="J30" t="s">
        <v>193</v>
      </c>
    </row>
    <row r="31" spans="4:10" x14ac:dyDescent="0.2">
      <c r="D31" s="2" t="s">
        <v>4</v>
      </c>
      <c r="E31" s="11" t="s">
        <v>39</v>
      </c>
      <c r="F31" s="3" t="s">
        <v>194</v>
      </c>
      <c r="G31" s="3" t="s">
        <v>195</v>
      </c>
      <c r="H31" s="2" t="b">
        <f t="shared" si="1"/>
        <v>0</v>
      </c>
      <c r="J31" t="s">
        <v>196</v>
      </c>
    </row>
    <row r="32" spans="4:10" x14ac:dyDescent="0.2">
      <c r="D32" s="2" t="s">
        <v>4</v>
      </c>
      <c r="E32" s="11" t="s">
        <v>39</v>
      </c>
      <c r="F32" s="3" t="s">
        <v>197</v>
      </c>
      <c r="G32" s="3" t="s">
        <v>198</v>
      </c>
      <c r="H32" s="2" t="b">
        <f t="shared" si="1"/>
        <v>0</v>
      </c>
      <c r="J32" t="s">
        <v>199</v>
      </c>
    </row>
    <row r="33" spans="4:10" x14ac:dyDescent="0.2">
      <c r="D33" s="2" t="s">
        <v>4</v>
      </c>
      <c r="E33" s="11" t="s">
        <v>39</v>
      </c>
      <c r="F33" s="3" t="s">
        <v>200</v>
      </c>
      <c r="G33" s="3" t="s">
        <v>201</v>
      </c>
      <c r="H33" s="2" t="b">
        <f t="shared" si="1"/>
        <v>0</v>
      </c>
      <c r="J33" t="s">
        <v>202</v>
      </c>
    </row>
    <row r="34" spans="4:10" x14ac:dyDescent="0.2">
      <c r="D34" s="2" t="s">
        <v>4</v>
      </c>
      <c r="E34" s="11" t="s">
        <v>39</v>
      </c>
      <c r="F34" s="3" t="s">
        <v>203</v>
      </c>
      <c r="G34" s="3" t="s">
        <v>204</v>
      </c>
      <c r="H34" s="2" t="b">
        <f t="shared" si="1"/>
        <v>0</v>
      </c>
      <c r="J34" t="s">
        <v>205</v>
      </c>
    </row>
    <row r="35" spans="4:10" x14ac:dyDescent="0.2">
      <c r="D35" s="2" t="s">
        <v>4</v>
      </c>
      <c r="E35" s="11" t="s">
        <v>39</v>
      </c>
      <c r="F35" s="3" t="s">
        <v>206</v>
      </c>
      <c r="G35" s="3" t="s">
        <v>207</v>
      </c>
      <c r="H35" s="2" t="b">
        <f t="shared" si="1"/>
        <v>0</v>
      </c>
      <c r="J35" t="s">
        <v>208</v>
      </c>
    </row>
    <row r="36" spans="4:10" x14ac:dyDescent="0.2">
      <c r="D36" s="2" t="s">
        <v>4</v>
      </c>
      <c r="E36" s="11" t="s">
        <v>28</v>
      </c>
      <c r="F36" s="3" t="s">
        <v>209</v>
      </c>
      <c r="G36" s="3" t="s">
        <v>210</v>
      </c>
      <c r="H36" s="2" t="b">
        <f t="shared" si="1"/>
        <v>0</v>
      </c>
      <c r="J36" t="s">
        <v>211</v>
      </c>
    </row>
    <row r="37" spans="4:10" x14ac:dyDescent="0.2">
      <c r="D37" s="2" t="s">
        <v>4</v>
      </c>
      <c r="E37" s="11" t="s">
        <v>28</v>
      </c>
      <c r="F37" s="3" t="s">
        <v>212</v>
      </c>
      <c r="G37" s="3" t="s">
        <v>213</v>
      </c>
      <c r="H37" s="2" t="b">
        <f t="shared" si="1"/>
        <v>0</v>
      </c>
      <c r="J37" t="s">
        <v>214</v>
      </c>
    </row>
    <row r="38" spans="4:10" x14ac:dyDescent="0.2">
      <c r="D38" s="2" t="s">
        <v>4</v>
      </c>
      <c r="E38" s="11" t="s">
        <v>28</v>
      </c>
      <c r="F38" s="3" t="s">
        <v>215</v>
      </c>
      <c r="G38" s="3" t="s">
        <v>216</v>
      </c>
      <c r="H38" s="2" t="b">
        <f t="shared" si="1"/>
        <v>0</v>
      </c>
      <c r="J38" t="s">
        <v>217</v>
      </c>
    </row>
    <row r="39" spans="4:10" x14ac:dyDescent="0.2">
      <c r="D39" s="2" t="s">
        <v>4</v>
      </c>
      <c r="E39" s="11" t="s">
        <v>28</v>
      </c>
      <c r="F39" s="3" t="s">
        <v>218</v>
      </c>
      <c r="G39" s="3" t="s">
        <v>219</v>
      </c>
      <c r="H39" s="2" t="b">
        <f t="shared" si="1"/>
        <v>0</v>
      </c>
      <c r="J39" t="s">
        <v>220</v>
      </c>
    </row>
    <row r="40" spans="4:10" x14ac:dyDescent="0.2">
      <c r="D40" s="2" t="s">
        <v>4</v>
      </c>
      <c r="E40" s="11" t="s">
        <v>28</v>
      </c>
      <c r="F40" s="3" t="s">
        <v>221</v>
      </c>
      <c r="G40" s="3" t="s">
        <v>222</v>
      </c>
      <c r="H40" s="2" t="b">
        <f t="shared" si="1"/>
        <v>0</v>
      </c>
      <c r="J40" t="s">
        <v>223</v>
      </c>
    </row>
    <row r="41" spans="4:10" x14ac:dyDescent="0.2">
      <c r="D41" s="2" t="s">
        <v>4</v>
      </c>
      <c r="E41" s="11" t="s">
        <v>28</v>
      </c>
      <c r="F41" s="3" t="s">
        <v>224</v>
      </c>
      <c r="G41" s="3" t="s">
        <v>225</v>
      </c>
      <c r="H41" s="2" t="b">
        <f t="shared" si="1"/>
        <v>0</v>
      </c>
      <c r="J41" t="s">
        <v>226</v>
      </c>
    </row>
    <row r="42" spans="4:10" x14ac:dyDescent="0.2">
      <c r="D42" s="2" t="s">
        <v>4</v>
      </c>
      <c r="E42" s="11" t="s">
        <v>28</v>
      </c>
      <c r="F42" s="3" t="s">
        <v>227</v>
      </c>
      <c r="G42" s="3" t="s">
        <v>228</v>
      </c>
      <c r="H42" s="2" t="b">
        <f t="shared" si="1"/>
        <v>0</v>
      </c>
      <c r="J42" t="s">
        <v>229</v>
      </c>
    </row>
    <row r="43" spans="4:10" x14ac:dyDescent="0.2">
      <c r="D43" s="2" t="s">
        <v>4</v>
      </c>
      <c r="E43" s="11" t="s">
        <v>28</v>
      </c>
      <c r="F43" s="3" t="s">
        <v>230</v>
      </c>
      <c r="G43" s="3" t="s">
        <v>231</v>
      </c>
      <c r="H43" s="2" t="b">
        <f t="shared" si="1"/>
        <v>0</v>
      </c>
      <c r="J43" t="s">
        <v>232</v>
      </c>
    </row>
    <row r="44" spans="4:10" x14ac:dyDescent="0.2">
      <c r="D44" s="2" t="s">
        <v>4</v>
      </c>
      <c r="E44" s="11" t="s">
        <v>28</v>
      </c>
      <c r="F44" s="3" t="s">
        <v>233</v>
      </c>
      <c r="G44" s="3" t="s">
        <v>234</v>
      </c>
      <c r="H44" s="2" t="b">
        <f t="shared" si="1"/>
        <v>0</v>
      </c>
      <c r="J44" t="s">
        <v>235</v>
      </c>
    </row>
    <row r="45" spans="4:10" x14ac:dyDescent="0.2">
      <c r="D45" s="2" t="s">
        <v>4</v>
      </c>
      <c r="E45" s="11" t="s">
        <v>28</v>
      </c>
      <c r="F45" s="3" t="s">
        <v>236</v>
      </c>
      <c r="G45" s="3" t="s">
        <v>237</v>
      </c>
      <c r="H45" s="2" t="b">
        <f t="shared" si="1"/>
        <v>0</v>
      </c>
      <c r="J45" t="s">
        <v>238</v>
      </c>
    </row>
    <row r="46" spans="4:10" x14ac:dyDescent="0.2">
      <c r="D46" s="2" t="s">
        <v>4</v>
      </c>
      <c r="E46" s="11" t="s">
        <v>28</v>
      </c>
      <c r="F46" s="3" t="s">
        <v>239</v>
      </c>
      <c r="G46" s="3" t="s">
        <v>240</v>
      </c>
      <c r="H46" s="2" t="b">
        <f t="shared" si="1"/>
        <v>0</v>
      </c>
      <c r="J46" t="s">
        <v>241</v>
      </c>
    </row>
    <row r="47" spans="4:10" x14ac:dyDescent="0.2">
      <c r="D47" s="2" t="s">
        <v>4</v>
      </c>
      <c r="E47" s="11" t="s">
        <v>28</v>
      </c>
      <c r="F47" s="3" t="s">
        <v>242</v>
      </c>
      <c r="G47" s="3" t="s">
        <v>243</v>
      </c>
      <c r="H47" s="2" t="b">
        <f t="shared" si="1"/>
        <v>0</v>
      </c>
      <c r="J47" t="s">
        <v>244</v>
      </c>
    </row>
    <row r="48" spans="4:10" x14ac:dyDescent="0.2">
      <c r="D48" s="2" t="s">
        <v>4</v>
      </c>
      <c r="E48" s="11" t="s">
        <v>28</v>
      </c>
      <c r="F48" s="3" t="s">
        <v>245</v>
      </c>
      <c r="G48" s="3" t="s">
        <v>246</v>
      </c>
      <c r="H48" s="2" t="b">
        <f t="shared" si="1"/>
        <v>0</v>
      </c>
      <c r="J48" t="s">
        <v>247</v>
      </c>
    </row>
    <row r="49" spans="4:10" x14ac:dyDescent="0.2">
      <c r="D49" s="2" t="s">
        <v>4</v>
      </c>
      <c r="E49" s="11" t="s">
        <v>28</v>
      </c>
      <c r="F49" s="3" t="s">
        <v>248</v>
      </c>
      <c r="G49" s="3" t="s">
        <v>249</v>
      </c>
      <c r="H49" s="2" t="b">
        <f t="shared" si="1"/>
        <v>0</v>
      </c>
      <c r="J49" t="s">
        <v>250</v>
      </c>
    </row>
    <row r="50" spans="4:10" x14ac:dyDescent="0.2">
      <c r="D50" s="2" t="s">
        <v>4</v>
      </c>
      <c r="E50" s="11" t="s">
        <v>28</v>
      </c>
      <c r="F50" s="3" t="s">
        <v>251</v>
      </c>
      <c r="G50" s="3" t="s">
        <v>252</v>
      </c>
      <c r="H50" s="2" t="b">
        <f t="shared" si="1"/>
        <v>0</v>
      </c>
      <c r="J50" t="s">
        <v>253</v>
      </c>
    </row>
    <row r="51" spans="4:10" x14ac:dyDescent="0.2">
      <c r="D51" s="2" t="s">
        <v>4</v>
      </c>
      <c r="E51" s="11" t="s">
        <v>28</v>
      </c>
      <c r="F51" s="3" t="s">
        <v>254</v>
      </c>
      <c r="G51" s="3" t="s">
        <v>255</v>
      </c>
      <c r="H51" s="2" t="b">
        <f t="shared" si="1"/>
        <v>0</v>
      </c>
      <c r="J51" t="s">
        <v>256</v>
      </c>
    </row>
    <row r="52" spans="4:10" x14ac:dyDescent="0.2">
      <c r="D52" s="2" t="s">
        <v>4</v>
      </c>
      <c r="E52" s="11" t="s">
        <v>28</v>
      </c>
      <c r="F52" s="3" t="s">
        <v>257</v>
      </c>
      <c r="G52" s="3" t="s">
        <v>258</v>
      </c>
      <c r="H52" s="2" t="b">
        <f t="shared" si="1"/>
        <v>0</v>
      </c>
      <c r="J52" t="s">
        <v>259</v>
      </c>
    </row>
    <row r="53" spans="4:10" x14ac:dyDescent="0.2">
      <c r="D53" s="2" t="s">
        <v>4</v>
      </c>
      <c r="E53" s="11" t="s">
        <v>28</v>
      </c>
      <c r="F53" s="3" t="s">
        <v>260</v>
      </c>
      <c r="G53" s="3" t="s">
        <v>261</v>
      </c>
      <c r="H53" s="2" t="b">
        <f t="shared" si="1"/>
        <v>0</v>
      </c>
      <c r="J53" t="s">
        <v>262</v>
      </c>
    </row>
    <row r="54" spans="4:10" x14ac:dyDescent="0.2">
      <c r="D54" s="2" t="s">
        <v>4</v>
      </c>
      <c r="E54" s="11" t="s">
        <v>28</v>
      </c>
      <c r="F54" s="3" t="s">
        <v>263</v>
      </c>
      <c r="G54" s="3" t="s">
        <v>264</v>
      </c>
      <c r="H54" s="2" t="b">
        <f t="shared" si="1"/>
        <v>0</v>
      </c>
      <c r="J54" t="s">
        <v>265</v>
      </c>
    </row>
    <row r="55" spans="4:10" x14ac:dyDescent="0.2">
      <c r="D55" s="2" t="s">
        <v>10</v>
      </c>
      <c r="E55" s="11" t="s">
        <v>29</v>
      </c>
      <c r="F55" s="3" t="s">
        <v>266</v>
      </c>
      <c r="G55" s="3" t="s">
        <v>267</v>
      </c>
      <c r="H55" s="2" t="b">
        <f t="shared" si="1"/>
        <v>0</v>
      </c>
      <c r="J55" t="s">
        <v>268</v>
      </c>
    </row>
    <row r="56" spans="4:10" x14ac:dyDescent="0.2">
      <c r="D56" s="2" t="s">
        <v>10</v>
      </c>
      <c r="E56" s="11" t="s">
        <v>29</v>
      </c>
      <c r="F56" s="3" t="s">
        <v>269</v>
      </c>
      <c r="G56" s="3" t="s">
        <v>270</v>
      </c>
      <c r="H56" s="2" t="b">
        <f t="shared" si="1"/>
        <v>1</v>
      </c>
      <c r="J56" t="s">
        <v>271</v>
      </c>
    </row>
    <row r="57" spans="4:10" x14ac:dyDescent="0.2">
      <c r="D57" s="2" t="s">
        <v>10</v>
      </c>
      <c r="E57" s="11" t="s">
        <v>29</v>
      </c>
      <c r="F57" s="3" t="s">
        <v>272</v>
      </c>
      <c r="G57" s="3" t="s">
        <v>273</v>
      </c>
      <c r="H57" s="2" t="b">
        <f t="shared" si="1"/>
        <v>1</v>
      </c>
      <c r="J57" t="s">
        <v>274</v>
      </c>
    </row>
    <row r="58" spans="4:10" x14ac:dyDescent="0.2">
      <c r="D58" s="2" t="s">
        <v>10</v>
      </c>
      <c r="E58" s="11" t="s">
        <v>29</v>
      </c>
      <c r="F58" s="3" t="s">
        <v>275</v>
      </c>
      <c r="G58" s="3" t="s">
        <v>276</v>
      </c>
      <c r="H58" s="2" t="b">
        <f t="shared" si="1"/>
        <v>0</v>
      </c>
      <c r="J58" t="s">
        <v>277</v>
      </c>
    </row>
    <row r="59" spans="4:10" x14ac:dyDescent="0.2">
      <c r="D59" s="2" t="s">
        <v>10</v>
      </c>
      <c r="E59" s="11" t="s">
        <v>31</v>
      </c>
      <c r="F59" s="3" t="s">
        <v>278</v>
      </c>
      <c r="G59" s="3" t="s">
        <v>279</v>
      </c>
      <c r="H59" s="2" t="b">
        <f t="shared" si="1"/>
        <v>0</v>
      </c>
      <c r="J59" t="s">
        <v>280</v>
      </c>
    </row>
    <row r="60" spans="4:10" x14ac:dyDescent="0.2">
      <c r="D60" s="2" t="s">
        <v>10</v>
      </c>
      <c r="E60" s="11" t="s">
        <v>31</v>
      </c>
      <c r="F60" s="3" t="s">
        <v>281</v>
      </c>
      <c r="G60" s="3" t="s">
        <v>282</v>
      </c>
      <c r="H60" s="2" t="b">
        <f t="shared" si="1"/>
        <v>1</v>
      </c>
      <c r="J60" t="s">
        <v>283</v>
      </c>
    </row>
    <row r="61" spans="4:10" x14ac:dyDescent="0.2">
      <c r="D61" s="2" t="s">
        <v>10</v>
      </c>
      <c r="E61" s="11" t="s">
        <v>31</v>
      </c>
      <c r="F61" s="3" t="s">
        <v>284</v>
      </c>
      <c r="G61" s="3" t="s">
        <v>285</v>
      </c>
      <c r="H61" s="2" t="b">
        <f t="shared" si="1"/>
        <v>0</v>
      </c>
      <c r="J61" t="s">
        <v>286</v>
      </c>
    </row>
    <row r="62" spans="4:10" x14ac:dyDescent="0.2">
      <c r="D62" s="2" t="s">
        <v>3</v>
      </c>
      <c r="E62" s="10" t="s">
        <v>32</v>
      </c>
      <c r="F62" s="3" t="s">
        <v>287</v>
      </c>
      <c r="G62" s="3" t="s">
        <v>288</v>
      </c>
      <c r="H62" s="2" t="b">
        <f t="shared" si="1"/>
        <v>0</v>
      </c>
      <c r="J62" t="s">
        <v>289</v>
      </c>
    </row>
    <row r="63" spans="4:10" x14ac:dyDescent="0.2">
      <c r="D63" s="2" t="s">
        <v>3</v>
      </c>
      <c r="E63" s="10" t="s">
        <v>32</v>
      </c>
      <c r="F63" s="3" t="s">
        <v>290</v>
      </c>
      <c r="G63" s="3" t="s">
        <v>291</v>
      </c>
      <c r="H63" s="2" t="b">
        <f t="shared" si="1"/>
        <v>0</v>
      </c>
      <c r="J63" t="s">
        <v>292</v>
      </c>
    </row>
    <row r="64" spans="4:10" x14ac:dyDescent="0.2">
      <c r="D64" s="2" t="s">
        <v>3</v>
      </c>
      <c r="E64" s="10" t="s">
        <v>32</v>
      </c>
      <c r="F64" s="3" t="s">
        <v>293</v>
      </c>
      <c r="G64" s="3" t="s">
        <v>294</v>
      </c>
      <c r="H64" s="2" t="b">
        <f t="shared" si="1"/>
        <v>0</v>
      </c>
      <c r="J64" t="s">
        <v>295</v>
      </c>
    </row>
    <row r="65" spans="4:10" x14ac:dyDescent="0.2">
      <c r="D65" s="2" t="s">
        <v>3</v>
      </c>
      <c r="E65" s="10" t="s">
        <v>32</v>
      </c>
      <c r="F65" s="3" t="s">
        <v>296</v>
      </c>
      <c r="G65" s="3" t="s">
        <v>297</v>
      </c>
      <c r="H65" s="2" t="b">
        <f t="shared" si="1"/>
        <v>0</v>
      </c>
      <c r="J65" t="s">
        <v>298</v>
      </c>
    </row>
    <row r="66" spans="4:10" x14ac:dyDescent="0.2">
      <c r="D66" s="2" t="s">
        <v>3</v>
      </c>
      <c r="E66" s="10" t="s">
        <v>32</v>
      </c>
      <c r="F66" s="3" t="s">
        <v>299</v>
      </c>
      <c r="G66" s="3" t="s">
        <v>300</v>
      </c>
      <c r="H66" s="2" t="b">
        <f t="shared" si="1"/>
        <v>0</v>
      </c>
      <c r="J66" t="s">
        <v>301</v>
      </c>
    </row>
    <row r="67" spans="4:10" x14ac:dyDescent="0.2">
      <c r="D67" s="2" t="s">
        <v>3</v>
      </c>
      <c r="E67" s="10" t="s">
        <v>32</v>
      </c>
      <c r="F67" s="3" t="s">
        <v>302</v>
      </c>
      <c r="G67" s="3" t="s">
        <v>303</v>
      </c>
      <c r="H67" s="2" t="b">
        <f t="shared" si="1"/>
        <v>0</v>
      </c>
      <c r="J67" t="s">
        <v>304</v>
      </c>
    </row>
    <row r="68" spans="4:10" x14ac:dyDescent="0.2">
      <c r="D68" s="2" t="s">
        <v>3</v>
      </c>
      <c r="E68" s="10" t="s">
        <v>32</v>
      </c>
      <c r="F68" s="3" t="s">
        <v>305</v>
      </c>
      <c r="G68" s="3" t="s">
        <v>306</v>
      </c>
      <c r="H68" s="2" t="b">
        <f t="shared" si="1"/>
        <v>0</v>
      </c>
      <c r="J68" t="s">
        <v>307</v>
      </c>
    </row>
    <row r="69" spans="4:10" x14ac:dyDescent="0.2">
      <c r="D69" s="2" t="s">
        <v>3</v>
      </c>
      <c r="E69" s="10" t="s">
        <v>32</v>
      </c>
      <c r="F69" s="3" t="s">
        <v>308</v>
      </c>
      <c r="G69" s="3" t="s">
        <v>309</v>
      </c>
      <c r="H69" s="2" t="b">
        <f>NOT(ISERROR(MATCH(G69,$J$6:$J$902,0)))</f>
        <v>0</v>
      </c>
      <c r="J69" t="s">
        <v>310</v>
      </c>
    </row>
    <row r="70" spans="4:10" x14ac:dyDescent="0.2">
      <c r="D70" s="2" t="s">
        <v>3</v>
      </c>
      <c r="E70" s="10" t="s">
        <v>32</v>
      </c>
      <c r="F70" s="3" t="s">
        <v>311</v>
      </c>
      <c r="G70" s="3" t="s">
        <v>312</v>
      </c>
      <c r="H70" s="2" t="b">
        <f t="shared" si="1"/>
        <v>0</v>
      </c>
      <c r="J70" t="s">
        <v>313</v>
      </c>
    </row>
    <row r="71" spans="4:10" x14ac:dyDescent="0.2">
      <c r="D71" s="2" t="s">
        <v>3</v>
      </c>
      <c r="E71" s="10" t="s">
        <v>32</v>
      </c>
      <c r="F71" s="3" t="s">
        <v>314</v>
      </c>
      <c r="G71" s="3" t="s">
        <v>315</v>
      </c>
      <c r="H71" s="2" t="b">
        <f t="shared" si="1"/>
        <v>0</v>
      </c>
      <c r="J71" t="s">
        <v>316</v>
      </c>
    </row>
    <row r="72" spans="4:10" x14ac:dyDescent="0.2">
      <c r="D72" s="2" t="s">
        <v>18</v>
      </c>
      <c r="E72" s="10" t="s">
        <v>33</v>
      </c>
      <c r="F72" s="3" t="s">
        <v>317</v>
      </c>
      <c r="G72" s="3" t="s">
        <v>318</v>
      </c>
      <c r="H72" s="2" t="b">
        <f t="shared" si="1"/>
        <v>0</v>
      </c>
      <c r="J72" t="s">
        <v>319</v>
      </c>
    </row>
    <row r="73" spans="4:10" x14ac:dyDescent="0.2">
      <c r="D73" s="2" t="s">
        <v>18</v>
      </c>
      <c r="E73" s="10" t="s">
        <v>33</v>
      </c>
      <c r="F73" s="3" t="s">
        <v>320</v>
      </c>
      <c r="G73" s="3" t="s">
        <v>321</v>
      </c>
      <c r="H73" s="2" t="b">
        <f t="shared" si="1"/>
        <v>0</v>
      </c>
      <c r="J73" t="s">
        <v>322</v>
      </c>
    </row>
    <row r="74" spans="4:10" x14ac:dyDescent="0.2">
      <c r="D74" s="2" t="s">
        <v>18</v>
      </c>
      <c r="E74" s="10" t="s">
        <v>33</v>
      </c>
      <c r="F74" s="3" t="s">
        <v>323</v>
      </c>
      <c r="G74" s="3" t="s">
        <v>324</v>
      </c>
      <c r="H74" s="2" t="b">
        <f t="shared" si="1"/>
        <v>0</v>
      </c>
      <c r="J74" t="s">
        <v>325</v>
      </c>
    </row>
    <row r="75" spans="4:10" x14ac:dyDescent="0.2">
      <c r="D75" s="2" t="s">
        <v>18</v>
      </c>
      <c r="E75" s="10" t="s">
        <v>33</v>
      </c>
      <c r="F75" s="3" t="s">
        <v>326</v>
      </c>
      <c r="G75" s="3" t="s">
        <v>327</v>
      </c>
      <c r="H75" s="2" t="b">
        <f t="shared" si="1"/>
        <v>0</v>
      </c>
      <c r="J75" t="s">
        <v>328</v>
      </c>
    </row>
    <row r="76" spans="4:10" x14ac:dyDescent="0.2">
      <c r="D76" s="2" t="s">
        <v>18</v>
      </c>
      <c r="E76" s="10" t="s">
        <v>33</v>
      </c>
      <c r="F76" s="3" t="s">
        <v>329</v>
      </c>
      <c r="G76" s="3" t="s">
        <v>330</v>
      </c>
      <c r="H76" s="2" t="b">
        <f t="shared" si="1"/>
        <v>0</v>
      </c>
      <c r="J76" t="s">
        <v>331</v>
      </c>
    </row>
    <row r="77" spans="4:10" x14ac:dyDescent="0.2">
      <c r="D77" s="2" t="s">
        <v>3</v>
      </c>
      <c r="E77" s="10" t="s">
        <v>34</v>
      </c>
      <c r="F77" s="3" t="s">
        <v>332</v>
      </c>
      <c r="G77" s="3" t="s">
        <v>333</v>
      </c>
      <c r="H77" s="2" t="b">
        <f t="shared" si="1"/>
        <v>0</v>
      </c>
      <c r="J77" t="s">
        <v>334</v>
      </c>
    </row>
    <row r="78" spans="4:10" x14ac:dyDescent="0.2">
      <c r="D78" s="2" t="s">
        <v>3</v>
      </c>
      <c r="E78" s="10" t="s">
        <v>34</v>
      </c>
      <c r="F78" s="3" t="s">
        <v>335</v>
      </c>
      <c r="G78" s="3" t="s">
        <v>336</v>
      </c>
      <c r="H78" s="2" t="b">
        <f t="shared" si="1"/>
        <v>0</v>
      </c>
      <c r="J78" t="s">
        <v>337</v>
      </c>
    </row>
    <row r="79" spans="4:10" x14ac:dyDescent="0.2">
      <c r="D79" s="2" t="s">
        <v>3</v>
      </c>
      <c r="E79" s="10" t="s">
        <v>34</v>
      </c>
      <c r="F79" s="3" t="s">
        <v>338</v>
      </c>
      <c r="G79" s="3" t="s">
        <v>339</v>
      </c>
      <c r="H79" s="2" t="b">
        <f t="shared" si="1"/>
        <v>0</v>
      </c>
      <c r="J79" t="s">
        <v>340</v>
      </c>
    </row>
    <row r="80" spans="4:10" x14ac:dyDescent="0.2">
      <c r="D80" s="2" t="s">
        <v>3</v>
      </c>
      <c r="E80" s="10" t="s">
        <v>34</v>
      </c>
      <c r="F80" s="3" t="s">
        <v>341</v>
      </c>
      <c r="G80" s="3" t="s">
        <v>342</v>
      </c>
      <c r="H80" s="2" t="b">
        <f t="shared" si="1"/>
        <v>0</v>
      </c>
      <c r="J80" t="s">
        <v>343</v>
      </c>
    </row>
    <row r="81" spans="4:10" x14ac:dyDescent="0.2">
      <c r="D81" s="2" t="s">
        <v>3</v>
      </c>
      <c r="E81" s="10" t="s">
        <v>34</v>
      </c>
      <c r="F81" s="3" t="s">
        <v>344</v>
      </c>
      <c r="G81" s="3" t="s">
        <v>345</v>
      </c>
      <c r="H81" s="2" t="b">
        <f t="shared" si="1"/>
        <v>0</v>
      </c>
      <c r="J81" t="s">
        <v>270</v>
      </c>
    </row>
    <row r="82" spans="4:10" x14ac:dyDescent="0.2">
      <c r="D82" s="2" t="s">
        <v>3</v>
      </c>
      <c r="E82" s="10" t="s">
        <v>34</v>
      </c>
      <c r="F82" s="3" t="s">
        <v>346</v>
      </c>
      <c r="G82" s="3" t="s">
        <v>347</v>
      </c>
      <c r="H82" s="2" t="b">
        <f t="shared" si="1"/>
        <v>0</v>
      </c>
      <c r="J82" t="s">
        <v>273</v>
      </c>
    </row>
    <row r="83" spans="4:10" x14ac:dyDescent="0.2">
      <c r="D83" s="2" t="s">
        <v>3</v>
      </c>
      <c r="E83" s="10" t="s">
        <v>34</v>
      </c>
      <c r="F83" s="3" t="s">
        <v>348</v>
      </c>
      <c r="G83" s="3" t="s">
        <v>349</v>
      </c>
      <c r="H83" s="2" t="b">
        <f t="shared" si="1"/>
        <v>0</v>
      </c>
      <c r="J83" t="s">
        <v>350</v>
      </c>
    </row>
    <row r="84" spans="4:10" x14ac:dyDescent="0.2">
      <c r="D84" s="2" t="s">
        <v>2</v>
      </c>
      <c r="E84" s="10" t="s">
        <v>35</v>
      </c>
      <c r="F84" s="3" t="s">
        <v>351</v>
      </c>
      <c r="G84" s="3" t="s">
        <v>352</v>
      </c>
      <c r="H84" s="2" t="b">
        <f t="shared" si="1"/>
        <v>0</v>
      </c>
      <c r="J84" t="s">
        <v>177</v>
      </c>
    </row>
    <row r="85" spans="4:10" x14ac:dyDescent="0.2">
      <c r="D85" s="2" t="s">
        <v>2</v>
      </c>
      <c r="E85" s="10" t="s">
        <v>35</v>
      </c>
      <c r="F85" s="3" t="s">
        <v>353</v>
      </c>
      <c r="G85" s="3" t="s">
        <v>354</v>
      </c>
      <c r="H85" s="2" t="b">
        <f t="shared" si="1"/>
        <v>0</v>
      </c>
      <c r="J85" t="s">
        <v>282</v>
      </c>
    </row>
    <row r="86" spans="4:10" x14ac:dyDescent="0.2">
      <c r="D86" s="2" t="s">
        <v>2</v>
      </c>
      <c r="E86" s="10" t="s">
        <v>35</v>
      </c>
      <c r="F86" s="3" t="s">
        <v>355</v>
      </c>
      <c r="G86" s="3" t="s">
        <v>356</v>
      </c>
      <c r="H86" s="2" t="b">
        <f t="shared" si="1"/>
        <v>0</v>
      </c>
      <c r="J86" t="s">
        <v>357</v>
      </c>
    </row>
    <row r="87" spans="4:10" x14ac:dyDescent="0.2">
      <c r="D87" s="2" t="s">
        <v>2</v>
      </c>
      <c r="E87" s="10" t="s">
        <v>35</v>
      </c>
      <c r="F87" s="3" t="s">
        <v>358</v>
      </c>
      <c r="G87" s="3" t="s">
        <v>359</v>
      </c>
      <c r="H87" s="2" t="b">
        <f t="shared" si="1"/>
        <v>0</v>
      </c>
      <c r="J87" t="s">
        <v>360</v>
      </c>
    </row>
    <row r="88" spans="4:10" x14ac:dyDescent="0.2">
      <c r="D88" s="2" t="s">
        <v>3</v>
      </c>
      <c r="E88" s="10" t="s">
        <v>36</v>
      </c>
      <c r="F88" s="3" t="s">
        <v>361</v>
      </c>
      <c r="G88" s="3" t="s">
        <v>362</v>
      </c>
      <c r="H88" s="2" t="b">
        <f t="shared" ref="H88:H151" si="2">NOT(ISERROR(MATCH(G88,$J$6:$J$902,0)))</f>
        <v>0</v>
      </c>
      <c r="J88" t="s">
        <v>363</v>
      </c>
    </row>
    <row r="89" spans="4:10" x14ac:dyDescent="0.2">
      <c r="D89" s="2" t="s">
        <v>3</v>
      </c>
      <c r="E89" s="10" t="s">
        <v>36</v>
      </c>
      <c r="F89" s="3" t="s">
        <v>364</v>
      </c>
      <c r="G89" s="3" t="s">
        <v>365</v>
      </c>
      <c r="H89" s="2" t="b">
        <f t="shared" si="2"/>
        <v>0</v>
      </c>
      <c r="J89" t="s">
        <v>366</v>
      </c>
    </row>
    <row r="90" spans="4:10" x14ac:dyDescent="0.2">
      <c r="D90" s="2" t="s">
        <v>3</v>
      </c>
      <c r="E90" s="10" t="s">
        <v>36</v>
      </c>
      <c r="F90" s="3" t="s">
        <v>367</v>
      </c>
      <c r="G90" s="3" t="s">
        <v>368</v>
      </c>
      <c r="H90" s="2" t="b">
        <f t="shared" si="2"/>
        <v>0</v>
      </c>
      <c r="J90" t="s">
        <v>369</v>
      </c>
    </row>
    <row r="91" spans="4:10" x14ac:dyDescent="0.2">
      <c r="D91" s="2" t="s">
        <v>3</v>
      </c>
      <c r="E91" s="10" t="s">
        <v>36</v>
      </c>
      <c r="F91" s="3" t="s">
        <v>370</v>
      </c>
      <c r="G91" s="3" t="s">
        <v>371</v>
      </c>
      <c r="H91" s="2" t="b">
        <f t="shared" si="2"/>
        <v>0</v>
      </c>
      <c r="J91" t="s">
        <v>372</v>
      </c>
    </row>
    <row r="92" spans="4:10" x14ac:dyDescent="0.2">
      <c r="D92" s="2" t="s">
        <v>3</v>
      </c>
      <c r="E92" s="10" t="s">
        <v>36</v>
      </c>
      <c r="F92" s="3" t="s">
        <v>373</v>
      </c>
      <c r="G92" s="3" t="s">
        <v>374</v>
      </c>
      <c r="H92" s="2" t="b">
        <f t="shared" si="2"/>
        <v>0</v>
      </c>
      <c r="J92" t="s">
        <v>375</v>
      </c>
    </row>
    <row r="93" spans="4:10" x14ac:dyDescent="0.2">
      <c r="D93" s="2" t="s">
        <v>3</v>
      </c>
      <c r="E93" s="10" t="s">
        <v>36</v>
      </c>
      <c r="F93" s="3" t="s">
        <v>376</v>
      </c>
      <c r="G93" s="3" t="s">
        <v>377</v>
      </c>
      <c r="H93" s="2" t="b">
        <f t="shared" si="2"/>
        <v>0</v>
      </c>
      <c r="J93" t="s">
        <v>378</v>
      </c>
    </row>
    <row r="94" spans="4:10" x14ac:dyDescent="0.2">
      <c r="D94" s="2" t="s">
        <v>3</v>
      </c>
      <c r="E94" s="10" t="s">
        <v>36</v>
      </c>
      <c r="F94" s="3" t="s">
        <v>379</v>
      </c>
      <c r="G94" s="3" t="s">
        <v>380</v>
      </c>
      <c r="H94" s="2" t="b">
        <f t="shared" si="2"/>
        <v>0</v>
      </c>
      <c r="J94" t="s">
        <v>381</v>
      </c>
    </row>
    <row r="95" spans="4:10" x14ac:dyDescent="0.2">
      <c r="D95" s="2" t="s">
        <v>3</v>
      </c>
      <c r="E95" s="10" t="s">
        <v>36</v>
      </c>
      <c r="F95" s="3" t="s">
        <v>382</v>
      </c>
      <c r="G95" s="3" t="s">
        <v>383</v>
      </c>
      <c r="H95" s="2" t="b">
        <f t="shared" si="2"/>
        <v>0</v>
      </c>
      <c r="J95" t="s">
        <v>384</v>
      </c>
    </row>
    <row r="96" spans="4:10" x14ac:dyDescent="0.2">
      <c r="D96" s="2" t="s">
        <v>3</v>
      </c>
      <c r="E96" s="10" t="s">
        <v>36</v>
      </c>
      <c r="F96" s="3" t="s">
        <v>385</v>
      </c>
      <c r="G96" s="3" t="s">
        <v>386</v>
      </c>
      <c r="H96" s="2" t="b">
        <f t="shared" si="2"/>
        <v>0</v>
      </c>
      <c r="J96" t="s">
        <v>387</v>
      </c>
    </row>
    <row r="97" spans="4:10" x14ac:dyDescent="0.2">
      <c r="D97" s="2" t="s">
        <v>3</v>
      </c>
      <c r="E97" s="10" t="s">
        <v>36</v>
      </c>
      <c r="F97" s="3" t="s">
        <v>388</v>
      </c>
      <c r="G97" s="3" t="s">
        <v>389</v>
      </c>
      <c r="H97" s="2" t="b">
        <f t="shared" si="2"/>
        <v>0</v>
      </c>
      <c r="J97" t="s">
        <v>390</v>
      </c>
    </row>
    <row r="98" spans="4:10" x14ac:dyDescent="0.2">
      <c r="D98" s="2" t="s">
        <v>3</v>
      </c>
      <c r="E98" s="10" t="s">
        <v>36</v>
      </c>
      <c r="F98" s="3" t="s">
        <v>391</v>
      </c>
      <c r="G98" s="3" t="s">
        <v>392</v>
      </c>
      <c r="H98" s="2" t="b">
        <f t="shared" si="2"/>
        <v>0</v>
      </c>
      <c r="J98" t="s">
        <v>393</v>
      </c>
    </row>
    <row r="99" spans="4:10" x14ac:dyDescent="0.2">
      <c r="D99" s="2" t="s">
        <v>3</v>
      </c>
      <c r="E99" s="10" t="s">
        <v>36</v>
      </c>
      <c r="F99" s="3" t="s">
        <v>394</v>
      </c>
      <c r="G99" s="3" t="s">
        <v>395</v>
      </c>
      <c r="H99" s="2" t="b">
        <f t="shared" si="2"/>
        <v>0</v>
      </c>
      <c r="J99" t="s">
        <v>396</v>
      </c>
    </row>
    <row r="100" spans="4:10" x14ac:dyDescent="0.2">
      <c r="D100" s="2" t="s">
        <v>3</v>
      </c>
      <c r="E100" s="10" t="s">
        <v>36</v>
      </c>
      <c r="F100" s="3" t="s">
        <v>397</v>
      </c>
      <c r="G100" s="3" t="s">
        <v>398</v>
      </c>
      <c r="H100" s="2" t="b">
        <f t="shared" si="2"/>
        <v>0</v>
      </c>
      <c r="J100" t="s">
        <v>399</v>
      </c>
    </row>
    <row r="101" spans="4:10" x14ac:dyDescent="0.2">
      <c r="D101" s="2" t="s">
        <v>3</v>
      </c>
      <c r="E101" s="10" t="s">
        <v>37</v>
      </c>
      <c r="F101" s="3" t="s">
        <v>400</v>
      </c>
      <c r="G101" s="3" t="s">
        <v>401</v>
      </c>
      <c r="H101" s="2" t="b">
        <f t="shared" si="2"/>
        <v>0</v>
      </c>
      <c r="J101" t="s">
        <v>186</v>
      </c>
    </row>
    <row r="102" spans="4:10" x14ac:dyDescent="0.2">
      <c r="D102" s="2" t="s">
        <v>3</v>
      </c>
      <c r="E102" s="10" t="s">
        <v>37</v>
      </c>
      <c r="F102" s="3" t="s">
        <v>402</v>
      </c>
      <c r="G102" s="3" t="s">
        <v>403</v>
      </c>
      <c r="H102" s="2" t="b">
        <f t="shared" si="2"/>
        <v>0</v>
      </c>
      <c r="J102" t="s">
        <v>404</v>
      </c>
    </row>
    <row r="103" spans="4:10" x14ac:dyDescent="0.2">
      <c r="D103" s="2" t="s">
        <v>3</v>
      </c>
      <c r="E103" s="10" t="s">
        <v>37</v>
      </c>
      <c r="F103" s="3" t="s">
        <v>405</v>
      </c>
      <c r="G103" s="3" t="s">
        <v>390</v>
      </c>
      <c r="H103" s="2" t="b">
        <f t="shared" si="2"/>
        <v>1</v>
      </c>
      <c r="J103" t="s">
        <v>406</v>
      </c>
    </row>
    <row r="104" spans="4:10" x14ac:dyDescent="0.2">
      <c r="D104" s="2" t="s">
        <v>3</v>
      </c>
      <c r="E104" s="10" t="s">
        <v>37</v>
      </c>
      <c r="F104" s="3" t="s">
        <v>407</v>
      </c>
      <c r="G104" s="3" t="s">
        <v>408</v>
      </c>
      <c r="H104" s="2" t="b">
        <f t="shared" si="2"/>
        <v>0</v>
      </c>
      <c r="J104" t="s">
        <v>409</v>
      </c>
    </row>
    <row r="105" spans="4:10" x14ac:dyDescent="0.2">
      <c r="D105" s="2" t="s">
        <v>3</v>
      </c>
      <c r="E105" s="10" t="s">
        <v>37</v>
      </c>
      <c r="F105" s="3" t="s">
        <v>410</v>
      </c>
      <c r="G105" s="3" t="s">
        <v>411</v>
      </c>
      <c r="H105" s="2" t="b">
        <f t="shared" si="2"/>
        <v>0</v>
      </c>
      <c r="J105" t="s">
        <v>412</v>
      </c>
    </row>
    <row r="106" spans="4:10" x14ac:dyDescent="0.2">
      <c r="D106" s="2" t="s">
        <v>3</v>
      </c>
      <c r="E106" s="10" t="s">
        <v>37</v>
      </c>
      <c r="F106" s="3" t="s">
        <v>413</v>
      </c>
      <c r="G106" s="3" t="s">
        <v>414</v>
      </c>
      <c r="H106" s="2" t="b">
        <f t="shared" si="2"/>
        <v>0</v>
      </c>
      <c r="J106" t="s">
        <v>415</v>
      </c>
    </row>
    <row r="107" spans="4:10" x14ac:dyDescent="0.2">
      <c r="D107" s="2" t="s">
        <v>4</v>
      </c>
      <c r="E107" s="10" t="s">
        <v>38</v>
      </c>
      <c r="F107" s="3" t="s">
        <v>416</v>
      </c>
      <c r="G107" s="3" t="s">
        <v>417</v>
      </c>
      <c r="H107" s="2" t="b">
        <f t="shared" si="2"/>
        <v>0</v>
      </c>
      <c r="J107" t="s">
        <v>418</v>
      </c>
    </row>
    <row r="108" spans="4:10" x14ac:dyDescent="0.2">
      <c r="D108" s="2" t="s">
        <v>4</v>
      </c>
      <c r="E108" s="10" t="s">
        <v>38</v>
      </c>
      <c r="F108" s="3" t="s">
        <v>419</v>
      </c>
      <c r="G108" s="3" t="s">
        <v>420</v>
      </c>
      <c r="H108" s="2" t="b">
        <f t="shared" si="2"/>
        <v>0</v>
      </c>
      <c r="J108" t="s">
        <v>421</v>
      </c>
    </row>
    <row r="109" spans="4:10" x14ac:dyDescent="0.2">
      <c r="D109" s="2" t="s">
        <v>4</v>
      </c>
      <c r="E109" s="10" t="s">
        <v>38</v>
      </c>
      <c r="F109" s="3" t="s">
        <v>422</v>
      </c>
      <c r="G109" s="3" t="s">
        <v>423</v>
      </c>
      <c r="H109" s="2" t="b">
        <f t="shared" si="2"/>
        <v>0</v>
      </c>
      <c r="J109" t="s">
        <v>424</v>
      </c>
    </row>
    <row r="110" spans="4:10" x14ac:dyDescent="0.2">
      <c r="D110" s="2" t="s">
        <v>4</v>
      </c>
      <c r="E110" s="10" t="s">
        <v>38</v>
      </c>
      <c r="F110" s="3" t="s">
        <v>425</v>
      </c>
      <c r="G110" s="3" t="s">
        <v>426</v>
      </c>
      <c r="H110" s="2" t="b">
        <f t="shared" si="2"/>
        <v>0</v>
      </c>
      <c r="J110" t="s">
        <v>427</v>
      </c>
    </row>
    <row r="111" spans="4:10" x14ac:dyDescent="0.2">
      <c r="D111" s="2" t="s">
        <v>4</v>
      </c>
      <c r="E111" s="10" t="s">
        <v>38</v>
      </c>
      <c r="F111" s="3" t="s">
        <v>428</v>
      </c>
      <c r="G111" s="3" t="s">
        <v>429</v>
      </c>
      <c r="H111" s="2" t="b">
        <f t="shared" si="2"/>
        <v>0</v>
      </c>
      <c r="J111" t="s">
        <v>430</v>
      </c>
    </row>
    <row r="112" spans="4:10" x14ac:dyDescent="0.2">
      <c r="D112" s="2" t="s">
        <v>4</v>
      </c>
      <c r="E112" s="10" t="s">
        <v>38</v>
      </c>
      <c r="F112" s="3" t="s">
        <v>431</v>
      </c>
      <c r="G112" s="3" t="s">
        <v>432</v>
      </c>
      <c r="H112" s="2" t="b">
        <f t="shared" si="2"/>
        <v>0</v>
      </c>
      <c r="J112" t="s">
        <v>433</v>
      </c>
    </row>
    <row r="113" spans="4:10" x14ac:dyDescent="0.2">
      <c r="D113" s="2" t="s">
        <v>4</v>
      </c>
      <c r="E113" s="10" t="s">
        <v>38</v>
      </c>
      <c r="F113" s="3" t="s">
        <v>434</v>
      </c>
      <c r="G113" s="3" t="s">
        <v>435</v>
      </c>
      <c r="H113" s="2" t="b">
        <f t="shared" si="2"/>
        <v>0</v>
      </c>
      <c r="J113" t="s">
        <v>436</v>
      </c>
    </row>
    <row r="114" spans="4:10" x14ac:dyDescent="0.2">
      <c r="D114" s="2" t="s">
        <v>4</v>
      </c>
      <c r="E114" s="10" t="s">
        <v>38</v>
      </c>
      <c r="F114" s="3" t="s">
        <v>437</v>
      </c>
      <c r="G114" s="3" t="s">
        <v>438</v>
      </c>
      <c r="H114" s="2" t="b">
        <f t="shared" si="2"/>
        <v>0</v>
      </c>
      <c r="J114" t="s">
        <v>439</v>
      </c>
    </row>
    <row r="115" spans="4:10" x14ac:dyDescent="0.2">
      <c r="D115" s="2" t="s">
        <v>4</v>
      </c>
      <c r="E115" s="10" t="s">
        <v>38</v>
      </c>
      <c r="F115" s="3" t="s">
        <v>440</v>
      </c>
      <c r="G115" s="3" t="s">
        <v>393</v>
      </c>
      <c r="H115" s="2" t="b">
        <f t="shared" si="2"/>
        <v>1</v>
      </c>
      <c r="J115" t="s">
        <v>86</v>
      </c>
    </row>
    <row r="116" spans="4:10" x14ac:dyDescent="0.2">
      <c r="D116" s="2" t="s">
        <v>4</v>
      </c>
      <c r="E116" s="10" t="s">
        <v>38</v>
      </c>
      <c r="F116" s="3" t="s">
        <v>441</v>
      </c>
      <c r="G116" s="3" t="s">
        <v>442</v>
      </c>
      <c r="H116" s="2" t="b">
        <f t="shared" si="2"/>
        <v>0</v>
      </c>
      <c r="J116" t="s">
        <v>98</v>
      </c>
    </row>
    <row r="117" spans="4:10" x14ac:dyDescent="0.2">
      <c r="D117" s="2" t="s">
        <v>4</v>
      </c>
      <c r="E117" s="10" t="s">
        <v>38</v>
      </c>
      <c r="F117" s="3" t="s">
        <v>443</v>
      </c>
      <c r="G117" s="3" t="s">
        <v>444</v>
      </c>
      <c r="H117" s="2" t="b">
        <f t="shared" si="2"/>
        <v>0</v>
      </c>
      <c r="J117" t="s">
        <v>102</v>
      </c>
    </row>
    <row r="118" spans="4:10" x14ac:dyDescent="0.2">
      <c r="D118" s="2" t="s">
        <v>4</v>
      </c>
      <c r="E118" s="10" t="s">
        <v>38</v>
      </c>
      <c r="F118" s="3" t="s">
        <v>445</v>
      </c>
      <c r="G118" s="3" t="s">
        <v>446</v>
      </c>
      <c r="H118" s="2" t="b">
        <f t="shared" si="2"/>
        <v>0</v>
      </c>
      <c r="J118" t="s">
        <v>447</v>
      </c>
    </row>
    <row r="119" spans="4:10" x14ac:dyDescent="0.2">
      <c r="D119" s="2" t="s">
        <v>4</v>
      </c>
      <c r="E119" s="10" t="s">
        <v>38</v>
      </c>
      <c r="F119" s="3" t="s">
        <v>448</v>
      </c>
      <c r="G119" s="3" t="s">
        <v>449</v>
      </c>
      <c r="H119" s="2" t="b">
        <f t="shared" si="2"/>
        <v>0</v>
      </c>
      <c r="J119" t="s">
        <v>450</v>
      </c>
    </row>
    <row r="120" spans="4:10" x14ac:dyDescent="0.2">
      <c r="D120" s="2" t="s">
        <v>4</v>
      </c>
      <c r="E120" s="10" t="s">
        <v>38</v>
      </c>
      <c r="F120" s="3" t="s">
        <v>451</v>
      </c>
      <c r="G120" s="3" t="s">
        <v>452</v>
      </c>
      <c r="H120" s="2" t="b">
        <f t="shared" si="2"/>
        <v>0</v>
      </c>
      <c r="J120" t="s">
        <v>60</v>
      </c>
    </row>
    <row r="121" spans="4:10" x14ac:dyDescent="0.2">
      <c r="D121" s="2" t="s">
        <v>4</v>
      </c>
      <c r="E121" s="10" t="s">
        <v>38</v>
      </c>
      <c r="F121" s="3" t="s">
        <v>453</v>
      </c>
      <c r="G121" s="3" t="s">
        <v>454</v>
      </c>
      <c r="H121" s="2" t="b">
        <f t="shared" si="2"/>
        <v>0</v>
      </c>
      <c r="J121" t="s">
        <v>455</v>
      </c>
    </row>
    <row r="122" spans="4:10" x14ac:dyDescent="0.2">
      <c r="D122" s="2" t="s">
        <v>4</v>
      </c>
      <c r="E122" s="10" t="s">
        <v>38</v>
      </c>
      <c r="F122" s="3" t="s">
        <v>456</v>
      </c>
      <c r="G122" s="3" t="s">
        <v>457</v>
      </c>
      <c r="H122" s="2" t="b">
        <f t="shared" si="2"/>
        <v>0</v>
      </c>
      <c r="J122" t="s">
        <v>458</v>
      </c>
    </row>
    <row r="123" spans="4:10" x14ac:dyDescent="0.2">
      <c r="D123" s="2" t="s">
        <v>4</v>
      </c>
      <c r="E123" s="10" t="s">
        <v>38</v>
      </c>
      <c r="F123" s="3" t="s">
        <v>459</v>
      </c>
      <c r="G123" s="3" t="s">
        <v>460</v>
      </c>
      <c r="H123" s="2" t="b">
        <f t="shared" si="2"/>
        <v>0</v>
      </c>
      <c r="J123" t="s">
        <v>461</v>
      </c>
    </row>
    <row r="124" spans="4:10" x14ac:dyDescent="0.2">
      <c r="D124" s="2" t="s">
        <v>4</v>
      </c>
      <c r="E124" s="10" t="s">
        <v>38</v>
      </c>
      <c r="F124" s="3" t="s">
        <v>462</v>
      </c>
      <c r="G124" s="3" t="s">
        <v>463</v>
      </c>
      <c r="H124" s="2" t="b">
        <f t="shared" si="2"/>
        <v>0</v>
      </c>
      <c r="J124" t="s">
        <v>464</v>
      </c>
    </row>
    <row r="125" spans="4:10" x14ac:dyDescent="0.2">
      <c r="D125" s="2" t="s">
        <v>4</v>
      </c>
      <c r="E125" s="10" t="s">
        <v>38</v>
      </c>
      <c r="F125" s="3" t="s">
        <v>465</v>
      </c>
      <c r="G125" s="3" t="s">
        <v>466</v>
      </c>
      <c r="H125" s="2" t="b">
        <f t="shared" si="2"/>
        <v>0</v>
      </c>
      <c r="J125" t="s">
        <v>467</v>
      </c>
    </row>
    <row r="126" spans="4:10" x14ac:dyDescent="0.2">
      <c r="D126" s="2" t="s">
        <v>4</v>
      </c>
      <c r="E126" s="10" t="s">
        <v>38</v>
      </c>
      <c r="F126" s="3" t="s">
        <v>468</v>
      </c>
      <c r="G126" s="3" t="s">
        <v>396</v>
      </c>
      <c r="H126" s="2" t="b">
        <f t="shared" si="2"/>
        <v>1</v>
      </c>
      <c r="J126" t="s">
        <v>110</v>
      </c>
    </row>
    <row r="127" spans="4:10" x14ac:dyDescent="0.2">
      <c r="D127" s="2" t="s">
        <v>4</v>
      </c>
      <c r="E127" s="10" t="s">
        <v>38</v>
      </c>
      <c r="F127" s="3" t="s">
        <v>469</v>
      </c>
      <c r="G127" s="3" t="s">
        <v>399</v>
      </c>
      <c r="H127" s="2" t="b">
        <f t="shared" si="2"/>
        <v>1</v>
      </c>
      <c r="J127" t="s">
        <v>112</v>
      </c>
    </row>
    <row r="128" spans="4:10" x14ac:dyDescent="0.2">
      <c r="D128" s="2" t="s">
        <v>4</v>
      </c>
      <c r="E128" s="10" t="s">
        <v>38</v>
      </c>
      <c r="F128" s="3" t="s">
        <v>470</v>
      </c>
      <c r="G128" s="3" t="s">
        <v>471</v>
      </c>
      <c r="H128" s="2" t="b">
        <f t="shared" si="2"/>
        <v>0</v>
      </c>
      <c r="J128" t="s">
        <v>472</v>
      </c>
    </row>
    <row r="129" spans="4:10" x14ac:dyDescent="0.2">
      <c r="D129" s="2" t="s">
        <v>4</v>
      </c>
      <c r="E129" s="10" t="s">
        <v>38</v>
      </c>
      <c r="F129" s="3" t="s">
        <v>473</v>
      </c>
      <c r="G129" s="3" t="s">
        <v>474</v>
      </c>
      <c r="H129" s="2" t="b">
        <f t="shared" si="2"/>
        <v>0</v>
      </c>
      <c r="J129" t="s">
        <v>104</v>
      </c>
    </row>
    <row r="130" spans="4:10" x14ac:dyDescent="0.2">
      <c r="D130" s="2" t="s">
        <v>4</v>
      </c>
      <c r="E130" s="10" t="s">
        <v>38</v>
      </c>
      <c r="F130" s="3" t="s">
        <v>475</v>
      </c>
      <c r="G130" s="3" t="s">
        <v>476</v>
      </c>
      <c r="H130" s="2" t="b">
        <f t="shared" si="2"/>
        <v>0</v>
      </c>
      <c r="J130" t="s">
        <v>477</v>
      </c>
    </row>
    <row r="131" spans="4:10" x14ac:dyDescent="0.2">
      <c r="D131" s="2" t="s">
        <v>4</v>
      </c>
      <c r="E131" s="10" t="s">
        <v>38</v>
      </c>
      <c r="F131" s="3" t="s">
        <v>478</v>
      </c>
      <c r="G131" s="3" t="s">
        <v>479</v>
      </c>
      <c r="H131" s="2" t="b">
        <f t="shared" si="2"/>
        <v>0</v>
      </c>
      <c r="J131" t="s">
        <v>62</v>
      </c>
    </row>
    <row r="132" spans="4:10" x14ac:dyDescent="0.2">
      <c r="D132" s="2" t="s">
        <v>4</v>
      </c>
      <c r="E132" s="10" t="s">
        <v>38</v>
      </c>
      <c r="F132" s="3" t="s">
        <v>480</v>
      </c>
      <c r="G132" s="3" t="s">
        <v>481</v>
      </c>
      <c r="H132" s="2" t="b">
        <f t="shared" si="2"/>
        <v>0</v>
      </c>
      <c r="J132" t="s">
        <v>64</v>
      </c>
    </row>
    <row r="133" spans="4:10" x14ac:dyDescent="0.2">
      <c r="D133" s="2" t="s">
        <v>2</v>
      </c>
      <c r="E133" s="10" t="s">
        <v>1223</v>
      </c>
      <c r="F133" s="3" t="s">
        <v>482</v>
      </c>
      <c r="G133" s="3" t="s">
        <v>483</v>
      </c>
      <c r="H133" s="2" t="b">
        <f t="shared" si="2"/>
        <v>0</v>
      </c>
      <c r="J133" t="s">
        <v>484</v>
      </c>
    </row>
    <row r="134" spans="4:10" x14ac:dyDescent="0.2">
      <c r="D134" s="2" t="s">
        <v>2</v>
      </c>
      <c r="E134" s="10" t="s">
        <v>1223</v>
      </c>
      <c r="F134" s="3" t="s">
        <v>485</v>
      </c>
      <c r="G134" s="3" t="s">
        <v>486</v>
      </c>
      <c r="H134" s="2" t="b">
        <f t="shared" si="2"/>
        <v>0</v>
      </c>
      <c r="J134" t="s">
        <v>487</v>
      </c>
    </row>
    <row r="135" spans="4:10" x14ac:dyDescent="0.2">
      <c r="D135" s="2" t="s">
        <v>2</v>
      </c>
      <c r="E135" s="10" t="s">
        <v>1223</v>
      </c>
      <c r="F135" s="3" t="s">
        <v>488</v>
      </c>
      <c r="G135" s="3" t="s">
        <v>489</v>
      </c>
      <c r="H135" s="2" t="b">
        <f t="shared" si="2"/>
        <v>0</v>
      </c>
      <c r="J135" t="s">
        <v>490</v>
      </c>
    </row>
    <row r="136" spans="4:10" x14ac:dyDescent="0.2">
      <c r="D136" s="2" t="s">
        <v>2</v>
      </c>
      <c r="E136" s="10" t="s">
        <v>1223</v>
      </c>
      <c r="F136" s="3" t="s">
        <v>491</v>
      </c>
      <c r="G136" s="3" t="s">
        <v>125</v>
      </c>
      <c r="H136" s="2" t="b">
        <f t="shared" si="2"/>
        <v>1</v>
      </c>
      <c r="J136" t="s">
        <v>56</v>
      </c>
    </row>
    <row r="137" spans="4:10" x14ac:dyDescent="0.2">
      <c r="D137" s="2" t="s">
        <v>4</v>
      </c>
      <c r="E137" s="10" t="s">
        <v>1226</v>
      </c>
      <c r="F137" s="3" t="s">
        <v>492</v>
      </c>
      <c r="G137" s="3" t="s">
        <v>493</v>
      </c>
      <c r="H137" s="2" t="b">
        <f t="shared" si="2"/>
        <v>0</v>
      </c>
      <c r="J137" t="s">
        <v>108</v>
      </c>
    </row>
    <row r="138" spans="4:10" x14ac:dyDescent="0.2">
      <c r="D138" s="2" t="s">
        <v>4</v>
      </c>
      <c r="E138" s="10" t="s">
        <v>1226</v>
      </c>
      <c r="F138" s="3" t="s">
        <v>494</v>
      </c>
      <c r="G138" s="3" t="s">
        <v>495</v>
      </c>
      <c r="H138" s="2" t="b">
        <f t="shared" si="2"/>
        <v>0</v>
      </c>
      <c r="J138" t="s">
        <v>496</v>
      </c>
    </row>
    <row r="139" spans="4:10" x14ac:dyDescent="0.2">
      <c r="D139" s="2" t="s">
        <v>4</v>
      </c>
      <c r="E139" s="10" t="s">
        <v>1226</v>
      </c>
      <c r="F139" s="3" t="s">
        <v>497</v>
      </c>
      <c r="G139" s="3" t="s">
        <v>498</v>
      </c>
      <c r="H139" s="2" t="b">
        <f t="shared" si="2"/>
        <v>0</v>
      </c>
      <c r="J139" t="s">
        <v>499</v>
      </c>
    </row>
    <row r="140" spans="4:10" x14ac:dyDescent="0.2">
      <c r="D140" s="2" t="s">
        <v>4</v>
      </c>
      <c r="E140" s="10" t="s">
        <v>1226</v>
      </c>
      <c r="F140" s="3" t="s">
        <v>500</v>
      </c>
      <c r="G140" s="3" t="s">
        <v>501</v>
      </c>
      <c r="H140" s="2" t="b">
        <f t="shared" si="2"/>
        <v>0</v>
      </c>
      <c r="J140" t="s">
        <v>114</v>
      </c>
    </row>
    <row r="141" spans="4:10" x14ac:dyDescent="0.2">
      <c r="D141" s="2" t="s">
        <v>4</v>
      </c>
      <c r="E141" s="10" t="s">
        <v>1226</v>
      </c>
      <c r="F141" s="3" t="s">
        <v>502</v>
      </c>
      <c r="G141" s="3" t="s">
        <v>503</v>
      </c>
      <c r="H141" s="2" t="b">
        <f t="shared" si="2"/>
        <v>0</v>
      </c>
      <c r="J141" t="s">
        <v>118</v>
      </c>
    </row>
    <row r="142" spans="4:10" x14ac:dyDescent="0.2">
      <c r="D142" s="2" t="s">
        <v>4</v>
      </c>
      <c r="E142" s="10" t="s">
        <v>1226</v>
      </c>
      <c r="F142" s="3" t="s">
        <v>504</v>
      </c>
      <c r="G142" s="3" t="s">
        <v>505</v>
      </c>
      <c r="H142" s="2" t="b">
        <f t="shared" si="2"/>
        <v>0</v>
      </c>
      <c r="J142" t="s">
        <v>506</v>
      </c>
    </row>
    <row r="143" spans="4:10" x14ac:dyDescent="0.2">
      <c r="D143" s="2" t="s">
        <v>4</v>
      </c>
      <c r="E143" s="10" t="s">
        <v>1226</v>
      </c>
      <c r="F143" s="3" t="s">
        <v>507</v>
      </c>
      <c r="G143" s="3" t="s">
        <v>508</v>
      </c>
      <c r="H143" s="2" t="b">
        <f t="shared" si="2"/>
        <v>0</v>
      </c>
      <c r="J143" t="s">
        <v>509</v>
      </c>
    </row>
    <row r="144" spans="4:10" x14ac:dyDescent="0.2">
      <c r="D144" s="2" t="s">
        <v>10</v>
      </c>
      <c r="E144" s="10" t="s">
        <v>1228</v>
      </c>
      <c r="F144" s="3" t="s">
        <v>510</v>
      </c>
      <c r="G144" s="3" t="s">
        <v>178</v>
      </c>
      <c r="H144" s="2" t="b">
        <f t="shared" si="2"/>
        <v>1</v>
      </c>
      <c r="J144" t="s">
        <v>78</v>
      </c>
    </row>
    <row r="145" spans="4:10" x14ac:dyDescent="0.2">
      <c r="D145" s="2" t="s">
        <v>7</v>
      </c>
      <c r="E145" s="10" t="s">
        <v>1227</v>
      </c>
      <c r="F145" s="3" t="s">
        <v>511</v>
      </c>
      <c r="G145" s="3" t="s">
        <v>181</v>
      </c>
      <c r="H145" s="2" t="b">
        <f t="shared" si="2"/>
        <v>1</v>
      </c>
      <c r="J145" t="s">
        <v>512</v>
      </c>
    </row>
    <row r="146" spans="4:10" x14ac:dyDescent="0.2">
      <c r="D146" s="2" t="s">
        <v>7</v>
      </c>
      <c r="E146" s="10" t="s">
        <v>1227</v>
      </c>
      <c r="F146" s="3" t="s">
        <v>513</v>
      </c>
      <c r="G146" s="3" t="s">
        <v>193</v>
      </c>
      <c r="H146" s="2" t="b">
        <f t="shared" si="2"/>
        <v>1</v>
      </c>
      <c r="J146" t="s">
        <v>514</v>
      </c>
    </row>
    <row r="147" spans="4:10" x14ac:dyDescent="0.2">
      <c r="D147" s="2" t="s">
        <v>7</v>
      </c>
      <c r="E147" s="10" t="s">
        <v>1227</v>
      </c>
      <c r="F147" s="3" t="s">
        <v>515</v>
      </c>
      <c r="G147" s="3" t="s">
        <v>196</v>
      </c>
      <c r="H147" s="2" t="b">
        <f t="shared" si="2"/>
        <v>1</v>
      </c>
      <c r="J147" t="s">
        <v>516</v>
      </c>
    </row>
    <row r="148" spans="4:10" x14ac:dyDescent="0.2">
      <c r="D148" s="2" t="s">
        <v>7</v>
      </c>
      <c r="E148" s="10" t="s">
        <v>1227</v>
      </c>
      <c r="F148" s="3" t="s">
        <v>517</v>
      </c>
      <c r="G148" s="3" t="s">
        <v>518</v>
      </c>
      <c r="H148" s="2" t="b">
        <f t="shared" si="2"/>
        <v>0</v>
      </c>
      <c r="J148" t="s">
        <v>519</v>
      </c>
    </row>
    <row r="149" spans="4:10" x14ac:dyDescent="0.2">
      <c r="D149" s="2" t="s">
        <v>7</v>
      </c>
      <c r="E149" s="10" t="s">
        <v>1227</v>
      </c>
      <c r="F149" s="3" t="s">
        <v>520</v>
      </c>
      <c r="G149" s="3" t="s">
        <v>199</v>
      </c>
      <c r="H149" s="2" t="b">
        <f t="shared" si="2"/>
        <v>1</v>
      </c>
      <c r="J149" t="s">
        <v>521</v>
      </c>
    </row>
    <row r="150" spans="4:10" x14ac:dyDescent="0.2">
      <c r="D150" s="2" t="s">
        <v>7</v>
      </c>
      <c r="E150" s="10" t="s">
        <v>1227</v>
      </c>
      <c r="F150" s="3" t="s">
        <v>522</v>
      </c>
      <c r="G150" s="3" t="s">
        <v>523</v>
      </c>
      <c r="H150" s="2" t="b">
        <f t="shared" si="2"/>
        <v>0</v>
      </c>
      <c r="J150" t="s">
        <v>524</v>
      </c>
    </row>
    <row r="151" spans="4:10" x14ac:dyDescent="0.2">
      <c r="D151" s="2" t="s">
        <v>7</v>
      </c>
      <c r="E151" s="10" t="s">
        <v>1227</v>
      </c>
      <c r="F151" s="3" t="s">
        <v>525</v>
      </c>
      <c r="G151" s="3" t="s">
        <v>526</v>
      </c>
      <c r="H151" s="2" t="b">
        <f t="shared" si="2"/>
        <v>0</v>
      </c>
      <c r="J151" t="s">
        <v>527</v>
      </c>
    </row>
    <row r="152" spans="4:10" x14ac:dyDescent="0.2">
      <c r="D152" s="2" t="s">
        <v>7</v>
      </c>
      <c r="E152" s="10" t="s">
        <v>1227</v>
      </c>
      <c r="F152" s="3" t="s">
        <v>528</v>
      </c>
      <c r="G152" s="3" t="s">
        <v>529</v>
      </c>
      <c r="H152" s="2" t="b">
        <f t="shared" ref="H152:H215" si="3">NOT(ISERROR(MATCH(G152,$J$6:$J$902,0)))</f>
        <v>0</v>
      </c>
      <c r="J152" t="s">
        <v>66</v>
      </c>
    </row>
    <row r="153" spans="4:10" x14ac:dyDescent="0.2">
      <c r="D153" s="2" t="s">
        <v>7</v>
      </c>
      <c r="E153" s="10" t="s">
        <v>1227</v>
      </c>
      <c r="F153" s="3" t="s">
        <v>530</v>
      </c>
      <c r="G153" s="3" t="s">
        <v>202</v>
      </c>
      <c r="H153" s="2" t="b">
        <f t="shared" si="3"/>
        <v>1</v>
      </c>
      <c r="J153" t="s">
        <v>531</v>
      </c>
    </row>
    <row r="154" spans="4:10" x14ac:dyDescent="0.2">
      <c r="D154" s="2" t="s">
        <v>7</v>
      </c>
      <c r="E154" s="10" t="s">
        <v>1227</v>
      </c>
      <c r="F154" s="3" t="s">
        <v>532</v>
      </c>
      <c r="G154" s="3" t="s">
        <v>533</v>
      </c>
      <c r="H154" s="2" t="b">
        <f t="shared" si="3"/>
        <v>0</v>
      </c>
      <c r="J154" t="s">
        <v>68</v>
      </c>
    </row>
    <row r="155" spans="4:10" x14ac:dyDescent="0.2">
      <c r="D155" s="2" t="s">
        <v>7</v>
      </c>
      <c r="E155" s="10" t="s">
        <v>1227</v>
      </c>
      <c r="F155" s="3" t="s">
        <v>534</v>
      </c>
      <c r="G155" s="3" t="s">
        <v>535</v>
      </c>
      <c r="H155" s="2" t="b">
        <f t="shared" si="3"/>
        <v>0</v>
      </c>
      <c r="J155" t="s">
        <v>536</v>
      </c>
    </row>
    <row r="156" spans="4:10" x14ac:dyDescent="0.2">
      <c r="D156" s="2" t="s">
        <v>7</v>
      </c>
      <c r="E156" s="10" t="s">
        <v>1227</v>
      </c>
      <c r="F156" s="3" t="s">
        <v>537</v>
      </c>
      <c r="G156" s="3" t="s">
        <v>184</v>
      </c>
      <c r="H156" s="2" t="b">
        <f t="shared" si="3"/>
        <v>1</v>
      </c>
      <c r="J156" t="s">
        <v>538</v>
      </c>
    </row>
    <row r="157" spans="4:10" x14ac:dyDescent="0.2">
      <c r="D157" s="2" t="s">
        <v>7</v>
      </c>
      <c r="E157" s="10" t="s">
        <v>1227</v>
      </c>
      <c r="F157" s="3" t="s">
        <v>539</v>
      </c>
      <c r="G157" s="3" t="s">
        <v>187</v>
      </c>
      <c r="H157" s="2" t="b">
        <f t="shared" si="3"/>
        <v>1</v>
      </c>
      <c r="J157" t="s">
        <v>540</v>
      </c>
    </row>
    <row r="158" spans="4:10" x14ac:dyDescent="0.2">
      <c r="D158" s="2" t="s">
        <v>7</v>
      </c>
      <c r="E158" s="10" t="s">
        <v>1227</v>
      </c>
      <c r="F158" s="3" t="s">
        <v>541</v>
      </c>
      <c r="G158" s="3" t="s">
        <v>542</v>
      </c>
      <c r="H158" s="2" t="b">
        <f t="shared" si="3"/>
        <v>0</v>
      </c>
      <c r="J158" t="s">
        <v>543</v>
      </c>
    </row>
    <row r="159" spans="4:10" x14ac:dyDescent="0.2">
      <c r="D159" s="2" t="s">
        <v>7</v>
      </c>
      <c r="E159" s="10" t="s">
        <v>1227</v>
      </c>
      <c r="F159" s="3" t="s">
        <v>544</v>
      </c>
      <c r="G159" s="3" t="s">
        <v>190</v>
      </c>
      <c r="H159" s="2" t="b">
        <f t="shared" si="3"/>
        <v>1</v>
      </c>
      <c r="J159" t="s">
        <v>70</v>
      </c>
    </row>
    <row r="160" spans="4:10" x14ac:dyDescent="0.2">
      <c r="D160" s="2" t="s">
        <v>7</v>
      </c>
      <c r="E160" s="10" t="s">
        <v>1227</v>
      </c>
      <c r="F160" s="3" t="s">
        <v>545</v>
      </c>
      <c r="G160" s="3" t="s">
        <v>546</v>
      </c>
      <c r="H160" s="2" t="b">
        <f t="shared" si="3"/>
        <v>0</v>
      </c>
      <c r="J160" t="s">
        <v>547</v>
      </c>
    </row>
    <row r="161" spans="4:10" x14ac:dyDescent="0.2">
      <c r="D161" s="2" t="s">
        <v>7</v>
      </c>
      <c r="E161" s="10" t="s">
        <v>1227</v>
      </c>
      <c r="F161" s="3" t="s">
        <v>548</v>
      </c>
      <c r="G161" s="3" t="s">
        <v>549</v>
      </c>
      <c r="H161" s="2" t="b">
        <f t="shared" si="3"/>
        <v>0</v>
      </c>
      <c r="J161" t="s">
        <v>72</v>
      </c>
    </row>
    <row r="162" spans="4:10" x14ac:dyDescent="0.2">
      <c r="D162" s="2" t="s">
        <v>2</v>
      </c>
      <c r="E162" s="11" t="s">
        <v>550</v>
      </c>
      <c r="F162" s="3" t="s">
        <v>551</v>
      </c>
      <c r="G162" s="3" t="s">
        <v>552</v>
      </c>
      <c r="H162" s="2" t="b">
        <f t="shared" si="3"/>
        <v>0</v>
      </c>
      <c r="J162" t="s">
        <v>553</v>
      </c>
    </row>
    <row r="163" spans="4:10" x14ac:dyDescent="0.2">
      <c r="D163" s="2" t="s">
        <v>2</v>
      </c>
      <c r="E163" s="11" t="s">
        <v>550</v>
      </c>
      <c r="F163" s="3" t="s">
        <v>554</v>
      </c>
      <c r="G163" s="3" t="s">
        <v>555</v>
      </c>
      <c r="H163" s="2" t="b">
        <f t="shared" si="3"/>
        <v>0</v>
      </c>
      <c r="J163" t="s">
        <v>556</v>
      </c>
    </row>
    <row r="164" spans="4:10" x14ac:dyDescent="0.2">
      <c r="D164" s="2" t="s">
        <v>2</v>
      </c>
      <c r="E164" s="11" t="s">
        <v>550</v>
      </c>
      <c r="F164" s="3" t="s">
        <v>557</v>
      </c>
      <c r="G164" s="3" t="s">
        <v>205</v>
      </c>
      <c r="H164" s="2" t="b">
        <f t="shared" si="3"/>
        <v>1</v>
      </c>
      <c r="J164" t="s">
        <v>558</v>
      </c>
    </row>
    <row r="165" spans="4:10" x14ac:dyDescent="0.2">
      <c r="D165" s="2" t="s">
        <v>7</v>
      </c>
      <c r="E165" s="10" t="s">
        <v>14</v>
      </c>
      <c r="F165" s="3" t="s">
        <v>559</v>
      </c>
      <c r="G165" s="3" t="s">
        <v>208</v>
      </c>
      <c r="H165" s="2" t="b">
        <f t="shared" si="3"/>
        <v>1</v>
      </c>
      <c r="J165" t="s">
        <v>560</v>
      </c>
    </row>
    <row r="166" spans="4:10" x14ac:dyDescent="0.2">
      <c r="D166" s="2" t="s">
        <v>7</v>
      </c>
      <c r="E166" s="10" t="s">
        <v>14</v>
      </c>
      <c r="F166" s="3" t="s">
        <v>561</v>
      </c>
      <c r="G166" s="3" t="s">
        <v>211</v>
      </c>
      <c r="H166" s="2" t="b">
        <f t="shared" si="3"/>
        <v>1</v>
      </c>
      <c r="J166" t="s">
        <v>74</v>
      </c>
    </row>
    <row r="167" spans="4:10" x14ac:dyDescent="0.2">
      <c r="D167" s="2" t="s">
        <v>7</v>
      </c>
      <c r="E167" s="10" t="s">
        <v>14</v>
      </c>
      <c r="F167" s="3" t="s">
        <v>562</v>
      </c>
      <c r="G167" s="3" t="s">
        <v>563</v>
      </c>
      <c r="H167" s="2" t="b">
        <f t="shared" si="3"/>
        <v>0</v>
      </c>
      <c r="J167" t="s">
        <v>80</v>
      </c>
    </row>
    <row r="168" spans="4:10" x14ac:dyDescent="0.2">
      <c r="D168" s="2" t="s">
        <v>7</v>
      </c>
      <c r="E168" s="10" t="s">
        <v>14</v>
      </c>
      <c r="F168" s="3" t="s">
        <v>564</v>
      </c>
      <c r="G168" s="3" t="s">
        <v>214</v>
      </c>
      <c r="H168" s="2" t="b">
        <f t="shared" si="3"/>
        <v>1</v>
      </c>
      <c r="J168" t="s">
        <v>565</v>
      </c>
    </row>
    <row r="169" spans="4:10" x14ac:dyDescent="0.2">
      <c r="D169" s="2" t="s">
        <v>7</v>
      </c>
      <c r="E169" s="10" t="s">
        <v>14</v>
      </c>
      <c r="F169" s="3" t="s">
        <v>566</v>
      </c>
      <c r="G169" s="3" t="s">
        <v>217</v>
      </c>
      <c r="H169" s="2" t="b">
        <f t="shared" si="3"/>
        <v>1</v>
      </c>
      <c r="J169" t="s">
        <v>82</v>
      </c>
    </row>
    <row r="170" spans="4:10" x14ac:dyDescent="0.2">
      <c r="D170" s="2" t="s">
        <v>7</v>
      </c>
      <c r="E170" s="10" t="s">
        <v>14</v>
      </c>
      <c r="F170" s="3" t="s">
        <v>567</v>
      </c>
      <c r="G170" s="3" t="s">
        <v>220</v>
      </c>
      <c r="H170" s="2" t="b">
        <f t="shared" si="3"/>
        <v>1</v>
      </c>
      <c r="J170" t="s">
        <v>84</v>
      </c>
    </row>
    <row r="171" spans="4:10" x14ac:dyDescent="0.2">
      <c r="D171" s="2" t="s">
        <v>7</v>
      </c>
      <c r="E171" s="10" t="s">
        <v>14</v>
      </c>
      <c r="F171" s="3" t="s">
        <v>568</v>
      </c>
      <c r="G171" s="3" t="s">
        <v>226</v>
      </c>
      <c r="H171" s="2" t="b">
        <f t="shared" si="3"/>
        <v>1</v>
      </c>
      <c r="J171" t="s">
        <v>569</v>
      </c>
    </row>
    <row r="172" spans="4:10" x14ac:dyDescent="0.2">
      <c r="D172" s="2" t="s">
        <v>7</v>
      </c>
      <c r="E172" s="10" t="s">
        <v>14</v>
      </c>
      <c r="F172" s="3" t="s">
        <v>570</v>
      </c>
      <c r="G172" s="3" t="s">
        <v>571</v>
      </c>
      <c r="H172" s="2" t="b">
        <f t="shared" si="3"/>
        <v>0</v>
      </c>
      <c r="J172" t="s">
        <v>116</v>
      </c>
    </row>
    <row r="173" spans="4:10" x14ac:dyDescent="0.2">
      <c r="D173" s="2" t="s">
        <v>7</v>
      </c>
      <c r="E173" s="10" t="s">
        <v>14</v>
      </c>
      <c r="F173" s="3" t="s">
        <v>572</v>
      </c>
      <c r="G173" s="3" t="s">
        <v>573</v>
      </c>
      <c r="H173" s="2" t="b">
        <f t="shared" si="3"/>
        <v>0</v>
      </c>
      <c r="J173" t="s">
        <v>574</v>
      </c>
    </row>
    <row r="174" spans="4:10" x14ac:dyDescent="0.2">
      <c r="D174" s="2" t="s">
        <v>3</v>
      </c>
      <c r="E174" s="10" t="s">
        <v>15</v>
      </c>
      <c r="F174" s="3" t="s">
        <v>575</v>
      </c>
      <c r="G174" s="3" t="s">
        <v>576</v>
      </c>
      <c r="H174" s="2" t="b">
        <f t="shared" si="3"/>
        <v>0</v>
      </c>
      <c r="J174" t="s">
        <v>577</v>
      </c>
    </row>
    <row r="175" spans="4:10" x14ac:dyDescent="0.2">
      <c r="D175" s="2" t="s">
        <v>3</v>
      </c>
      <c r="E175" s="10" t="s">
        <v>15</v>
      </c>
      <c r="F175" s="3" t="s">
        <v>578</v>
      </c>
      <c r="G175" s="3" t="s">
        <v>579</v>
      </c>
      <c r="H175" s="2" t="b">
        <f t="shared" si="3"/>
        <v>0</v>
      </c>
      <c r="J175" t="s">
        <v>100</v>
      </c>
    </row>
    <row r="176" spans="4:10" x14ac:dyDescent="0.2">
      <c r="D176" s="2" t="s">
        <v>3</v>
      </c>
      <c r="E176" s="10" t="s">
        <v>15</v>
      </c>
      <c r="F176" s="3" t="s">
        <v>580</v>
      </c>
      <c r="G176" s="3" t="s">
        <v>581</v>
      </c>
      <c r="H176" s="2" t="b">
        <f t="shared" si="3"/>
        <v>0</v>
      </c>
      <c r="J176" t="s">
        <v>582</v>
      </c>
    </row>
    <row r="177" spans="4:10" x14ac:dyDescent="0.2">
      <c r="D177" s="2" t="s">
        <v>3</v>
      </c>
      <c r="E177" s="10" t="s">
        <v>15</v>
      </c>
      <c r="F177" s="3" t="s">
        <v>583</v>
      </c>
      <c r="G177" s="3" t="s">
        <v>584</v>
      </c>
      <c r="H177" s="2" t="b">
        <f t="shared" si="3"/>
        <v>0</v>
      </c>
      <c r="J177" t="s">
        <v>585</v>
      </c>
    </row>
    <row r="178" spans="4:10" x14ac:dyDescent="0.2">
      <c r="D178" s="2" t="s">
        <v>3</v>
      </c>
      <c r="E178" s="10" t="s">
        <v>15</v>
      </c>
      <c r="F178" s="3" t="s">
        <v>586</v>
      </c>
      <c r="G178" s="3" t="s">
        <v>587</v>
      </c>
      <c r="H178" s="2" t="b">
        <f t="shared" si="3"/>
        <v>0</v>
      </c>
      <c r="J178" t="s">
        <v>588</v>
      </c>
    </row>
    <row r="179" spans="4:10" x14ac:dyDescent="0.2">
      <c r="D179" s="2" t="s">
        <v>3</v>
      </c>
      <c r="E179" s="10" t="s">
        <v>1224</v>
      </c>
      <c r="F179" s="3" t="s">
        <v>589</v>
      </c>
      <c r="G179" s="3" t="s">
        <v>128</v>
      </c>
      <c r="H179" s="2" t="b">
        <f t="shared" si="3"/>
        <v>1</v>
      </c>
      <c r="J179" t="s">
        <v>590</v>
      </c>
    </row>
    <row r="180" spans="4:10" x14ac:dyDescent="0.2">
      <c r="D180" s="2" t="s">
        <v>3</v>
      </c>
      <c r="E180" s="10" t="s">
        <v>1224</v>
      </c>
      <c r="F180" s="3" t="s">
        <v>591</v>
      </c>
      <c r="G180" s="3" t="s">
        <v>146</v>
      </c>
      <c r="H180" s="2" t="b">
        <f t="shared" si="3"/>
        <v>1</v>
      </c>
      <c r="J180" t="s">
        <v>592</v>
      </c>
    </row>
    <row r="181" spans="4:10" x14ac:dyDescent="0.2">
      <c r="D181" s="2" t="s">
        <v>3</v>
      </c>
      <c r="E181" s="10" t="s">
        <v>1224</v>
      </c>
      <c r="F181" s="3" t="s">
        <v>593</v>
      </c>
      <c r="G181" s="3" t="s">
        <v>149</v>
      </c>
      <c r="H181" s="2" t="b">
        <f t="shared" si="3"/>
        <v>1</v>
      </c>
      <c r="J181" t="s">
        <v>594</v>
      </c>
    </row>
    <row r="182" spans="4:10" x14ac:dyDescent="0.2">
      <c r="D182" s="2" t="s">
        <v>3</v>
      </c>
      <c r="E182" s="10" t="s">
        <v>1224</v>
      </c>
      <c r="F182" s="3" t="s">
        <v>595</v>
      </c>
      <c r="G182" s="3" t="s">
        <v>596</v>
      </c>
      <c r="H182" s="2" t="b">
        <f t="shared" si="3"/>
        <v>0</v>
      </c>
      <c r="J182" t="s">
        <v>90</v>
      </c>
    </row>
    <row r="183" spans="4:10" x14ac:dyDescent="0.2">
      <c r="D183" s="2" t="s">
        <v>3</v>
      </c>
      <c r="E183" s="10" t="s">
        <v>1224</v>
      </c>
      <c r="F183" s="3" t="s">
        <v>597</v>
      </c>
      <c r="G183" s="3" t="s">
        <v>598</v>
      </c>
      <c r="H183" s="2" t="b">
        <f t="shared" si="3"/>
        <v>0</v>
      </c>
      <c r="J183" t="s">
        <v>599</v>
      </c>
    </row>
    <row r="184" spans="4:10" x14ac:dyDescent="0.2">
      <c r="D184" s="2" t="s">
        <v>3</v>
      </c>
      <c r="E184" s="10" t="s">
        <v>1224</v>
      </c>
      <c r="F184" s="3" t="s">
        <v>600</v>
      </c>
      <c r="G184" s="3" t="s">
        <v>601</v>
      </c>
      <c r="H184" s="2" t="b">
        <f t="shared" si="3"/>
        <v>0</v>
      </c>
      <c r="J184" t="s">
        <v>602</v>
      </c>
    </row>
    <row r="185" spans="4:10" x14ac:dyDescent="0.2">
      <c r="D185" s="2" t="s">
        <v>3</v>
      </c>
      <c r="E185" s="10" t="s">
        <v>1224</v>
      </c>
      <c r="F185" s="3" t="s">
        <v>603</v>
      </c>
      <c r="G185" s="3" t="s">
        <v>604</v>
      </c>
      <c r="H185" s="2" t="b">
        <f t="shared" si="3"/>
        <v>0</v>
      </c>
      <c r="J185" t="s">
        <v>92</v>
      </c>
    </row>
    <row r="186" spans="4:10" x14ac:dyDescent="0.2">
      <c r="D186" s="2" t="s">
        <v>3</v>
      </c>
      <c r="E186" s="10" t="s">
        <v>1224</v>
      </c>
      <c r="F186" s="3" t="s">
        <v>605</v>
      </c>
      <c r="G186" s="3" t="s">
        <v>606</v>
      </c>
      <c r="H186" s="2" t="b">
        <f t="shared" si="3"/>
        <v>0</v>
      </c>
      <c r="J186" t="s">
        <v>607</v>
      </c>
    </row>
    <row r="187" spans="4:10" x14ac:dyDescent="0.2">
      <c r="D187" s="2" t="s">
        <v>3</v>
      </c>
      <c r="E187" s="10" t="s">
        <v>1224</v>
      </c>
      <c r="F187" s="3" t="s">
        <v>608</v>
      </c>
      <c r="G187" s="3" t="s">
        <v>609</v>
      </c>
      <c r="H187" s="2" t="b">
        <f t="shared" si="3"/>
        <v>0</v>
      </c>
      <c r="J187" t="s">
        <v>94</v>
      </c>
    </row>
    <row r="188" spans="4:10" x14ac:dyDescent="0.2">
      <c r="D188" s="2" t="s">
        <v>3</v>
      </c>
      <c r="E188" s="10" t="s">
        <v>1224</v>
      </c>
      <c r="F188" s="3" t="s">
        <v>610</v>
      </c>
      <c r="G188" s="3" t="s">
        <v>131</v>
      </c>
      <c r="H188" s="2" t="b">
        <f t="shared" si="3"/>
        <v>1</v>
      </c>
      <c r="J188" t="s">
        <v>611</v>
      </c>
    </row>
    <row r="189" spans="4:10" x14ac:dyDescent="0.2">
      <c r="D189" s="2" t="s">
        <v>3</v>
      </c>
      <c r="E189" s="10" t="s">
        <v>1224</v>
      </c>
      <c r="F189" s="3" t="s">
        <v>612</v>
      </c>
      <c r="G189" s="3" t="s">
        <v>134</v>
      </c>
      <c r="H189" s="2" t="b">
        <f t="shared" si="3"/>
        <v>1</v>
      </c>
      <c r="J189" t="s">
        <v>613</v>
      </c>
    </row>
    <row r="190" spans="4:10" x14ac:dyDescent="0.2">
      <c r="D190" s="2" t="s">
        <v>3</v>
      </c>
      <c r="E190" s="10" t="s">
        <v>1224</v>
      </c>
      <c r="F190" s="3" t="s">
        <v>614</v>
      </c>
      <c r="G190" s="3" t="s">
        <v>137</v>
      </c>
      <c r="H190" s="2" t="b">
        <f t="shared" si="3"/>
        <v>1</v>
      </c>
      <c r="J190" t="s">
        <v>615</v>
      </c>
    </row>
    <row r="191" spans="4:10" x14ac:dyDescent="0.2">
      <c r="D191" s="2" t="s">
        <v>3</v>
      </c>
      <c r="E191" s="10" t="s">
        <v>1224</v>
      </c>
      <c r="F191" s="3" t="s">
        <v>616</v>
      </c>
      <c r="G191" s="3" t="s">
        <v>140</v>
      </c>
      <c r="H191" s="2" t="b">
        <f>NOT(ISERROR(MATCH(G191,$J$6:$J$902,0)))</f>
        <v>1</v>
      </c>
      <c r="J191" t="s">
        <v>617</v>
      </c>
    </row>
    <row r="192" spans="4:10" x14ac:dyDescent="0.2">
      <c r="D192" s="2" t="s">
        <v>3</v>
      </c>
      <c r="E192" s="10" t="s">
        <v>1224</v>
      </c>
      <c r="F192" s="3" t="s">
        <v>618</v>
      </c>
      <c r="G192" s="3" t="s">
        <v>143</v>
      </c>
      <c r="H192" s="2" t="b">
        <f t="shared" si="3"/>
        <v>1</v>
      </c>
      <c r="J192" t="s">
        <v>619</v>
      </c>
    </row>
    <row r="193" spans="4:10" x14ac:dyDescent="0.2">
      <c r="D193" s="2" t="s">
        <v>3</v>
      </c>
      <c r="E193" s="10" t="s">
        <v>1224</v>
      </c>
      <c r="F193" s="3" t="s">
        <v>620</v>
      </c>
      <c r="G193" s="3" t="s">
        <v>621</v>
      </c>
      <c r="H193" s="2" t="b">
        <f t="shared" si="3"/>
        <v>0</v>
      </c>
      <c r="J193" t="s">
        <v>622</v>
      </c>
    </row>
    <row r="194" spans="4:10" x14ac:dyDescent="0.2">
      <c r="D194" s="2" t="s">
        <v>3</v>
      </c>
      <c r="E194" s="11" t="s">
        <v>16</v>
      </c>
      <c r="F194" s="3" t="s">
        <v>623</v>
      </c>
      <c r="G194" s="3" t="s">
        <v>232</v>
      </c>
      <c r="H194" s="2" t="b">
        <f t="shared" si="3"/>
        <v>1</v>
      </c>
      <c r="J194" t="s">
        <v>624</v>
      </c>
    </row>
    <row r="195" spans="4:10" x14ac:dyDescent="0.2">
      <c r="D195" s="2" t="s">
        <v>3</v>
      </c>
      <c r="E195" s="11" t="s">
        <v>16</v>
      </c>
      <c r="F195" s="3" t="s">
        <v>625</v>
      </c>
      <c r="G195" s="3" t="s">
        <v>626</v>
      </c>
      <c r="H195" s="2" t="b">
        <f t="shared" si="3"/>
        <v>0</v>
      </c>
      <c r="J195" t="s">
        <v>627</v>
      </c>
    </row>
    <row r="196" spans="4:10" x14ac:dyDescent="0.2">
      <c r="D196" s="2" t="s">
        <v>3</v>
      </c>
      <c r="E196" s="11" t="s">
        <v>16</v>
      </c>
      <c r="F196" s="3" t="s">
        <v>628</v>
      </c>
      <c r="G196" s="3" t="s">
        <v>235</v>
      </c>
      <c r="H196" s="2" t="b">
        <f t="shared" si="3"/>
        <v>1</v>
      </c>
      <c r="J196" t="s">
        <v>629</v>
      </c>
    </row>
    <row r="197" spans="4:10" x14ac:dyDescent="0.2">
      <c r="D197" s="2" t="s">
        <v>3</v>
      </c>
      <c r="E197" s="11" t="s">
        <v>16</v>
      </c>
      <c r="F197" s="3" t="s">
        <v>630</v>
      </c>
      <c r="G197" s="3" t="s">
        <v>238</v>
      </c>
      <c r="H197" s="2" t="b">
        <f t="shared" si="3"/>
        <v>1</v>
      </c>
      <c r="J197" t="s">
        <v>631</v>
      </c>
    </row>
    <row r="198" spans="4:10" x14ac:dyDescent="0.2">
      <c r="D198" s="2" t="s">
        <v>3</v>
      </c>
      <c r="E198" s="11" t="s">
        <v>16</v>
      </c>
      <c r="F198" s="3" t="s">
        <v>632</v>
      </c>
      <c r="G198" s="3" t="s">
        <v>241</v>
      </c>
      <c r="H198" s="2" t="b">
        <f t="shared" si="3"/>
        <v>1</v>
      </c>
      <c r="J198" t="s">
        <v>633</v>
      </c>
    </row>
    <row r="199" spans="4:10" x14ac:dyDescent="0.2">
      <c r="D199" s="2" t="s">
        <v>3</v>
      </c>
      <c r="E199" s="11" t="s">
        <v>16</v>
      </c>
      <c r="F199" s="3" t="s">
        <v>634</v>
      </c>
      <c r="G199" s="3" t="s">
        <v>244</v>
      </c>
      <c r="H199" s="2" t="b">
        <f t="shared" si="3"/>
        <v>1</v>
      </c>
      <c r="J199" t="s">
        <v>635</v>
      </c>
    </row>
    <row r="200" spans="4:10" x14ac:dyDescent="0.2">
      <c r="D200" s="2" t="s">
        <v>3</v>
      </c>
      <c r="E200" s="11" t="s">
        <v>16</v>
      </c>
      <c r="F200" s="3" t="s">
        <v>636</v>
      </c>
      <c r="G200" s="3" t="s">
        <v>247</v>
      </c>
      <c r="H200" s="2" t="b">
        <f t="shared" si="3"/>
        <v>1</v>
      </c>
      <c r="J200" t="s">
        <v>637</v>
      </c>
    </row>
    <row r="201" spans="4:10" x14ac:dyDescent="0.2">
      <c r="D201" s="2" t="s">
        <v>3</v>
      </c>
      <c r="E201" s="11" t="s">
        <v>16</v>
      </c>
      <c r="F201" s="3" t="s">
        <v>638</v>
      </c>
      <c r="G201" s="3" t="s">
        <v>250</v>
      </c>
      <c r="H201" s="2" t="b">
        <f t="shared" si="3"/>
        <v>1</v>
      </c>
      <c r="J201" t="s">
        <v>639</v>
      </c>
    </row>
    <row r="202" spans="4:10" x14ac:dyDescent="0.2">
      <c r="D202" s="2" t="s">
        <v>3</v>
      </c>
      <c r="E202" s="11" t="s">
        <v>16</v>
      </c>
      <c r="F202" s="3" t="s">
        <v>640</v>
      </c>
      <c r="G202" s="3" t="s">
        <v>641</v>
      </c>
      <c r="H202" s="2" t="b">
        <f t="shared" si="3"/>
        <v>0</v>
      </c>
      <c r="J202" t="s">
        <v>642</v>
      </c>
    </row>
    <row r="203" spans="4:10" x14ac:dyDescent="0.2">
      <c r="D203" s="2" t="s">
        <v>3</v>
      </c>
      <c r="E203" s="11" t="s">
        <v>16</v>
      </c>
      <c r="F203" s="3" t="s">
        <v>643</v>
      </c>
      <c r="G203" s="3" t="s">
        <v>644</v>
      </c>
      <c r="H203" s="2" t="b">
        <f t="shared" si="3"/>
        <v>0</v>
      </c>
      <c r="J203" t="s">
        <v>645</v>
      </c>
    </row>
    <row r="204" spans="4:10" x14ac:dyDescent="0.2">
      <c r="D204" s="2" t="s">
        <v>4</v>
      </c>
      <c r="E204" s="10" t="s">
        <v>5</v>
      </c>
      <c r="F204" s="3" t="s">
        <v>646</v>
      </c>
      <c r="G204" s="3" t="s">
        <v>647</v>
      </c>
      <c r="H204" s="2" t="b">
        <f t="shared" si="3"/>
        <v>0</v>
      </c>
      <c r="J204" t="s">
        <v>648</v>
      </c>
    </row>
    <row r="205" spans="4:10" x14ac:dyDescent="0.2">
      <c r="D205" s="2" t="s">
        <v>4</v>
      </c>
      <c r="E205" s="10" t="s">
        <v>5</v>
      </c>
      <c r="F205" s="3" t="s">
        <v>649</v>
      </c>
      <c r="G205" s="3" t="s">
        <v>650</v>
      </c>
      <c r="H205" s="2" t="b">
        <f t="shared" si="3"/>
        <v>0</v>
      </c>
      <c r="J205" t="s">
        <v>651</v>
      </c>
    </row>
    <row r="206" spans="4:10" x14ac:dyDescent="0.2">
      <c r="D206" s="2" t="s">
        <v>4</v>
      </c>
      <c r="E206" s="10" t="s">
        <v>5</v>
      </c>
      <c r="F206" s="3" t="s">
        <v>652</v>
      </c>
      <c r="G206" s="3" t="s">
        <v>653</v>
      </c>
      <c r="H206" s="2" t="b">
        <f t="shared" si="3"/>
        <v>0</v>
      </c>
      <c r="J206" t="s">
        <v>1092</v>
      </c>
    </row>
    <row r="207" spans="4:10" x14ac:dyDescent="0.2">
      <c r="D207" s="2" t="s">
        <v>4</v>
      </c>
      <c r="E207" s="10" t="s">
        <v>5</v>
      </c>
      <c r="F207" s="3" t="s">
        <v>654</v>
      </c>
      <c r="G207" s="3" t="s">
        <v>655</v>
      </c>
      <c r="H207" s="2" t="b">
        <f t="shared" si="3"/>
        <v>0</v>
      </c>
      <c r="J207" t="s">
        <v>1080</v>
      </c>
    </row>
    <row r="208" spans="4:10" x14ac:dyDescent="0.2">
      <c r="D208" s="2" t="s">
        <v>4</v>
      </c>
      <c r="E208" s="10" t="s">
        <v>5</v>
      </c>
      <c r="F208" s="3" t="s">
        <v>656</v>
      </c>
      <c r="G208" s="3" t="s">
        <v>657</v>
      </c>
      <c r="H208" s="2" t="b">
        <f t="shared" si="3"/>
        <v>0</v>
      </c>
    </row>
    <row r="209" spans="4:8" x14ac:dyDescent="0.2">
      <c r="D209" s="2" t="s">
        <v>4</v>
      </c>
      <c r="E209" s="10" t="s">
        <v>5</v>
      </c>
      <c r="F209" s="3" t="s">
        <v>658</v>
      </c>
      <c r="G209" s="3" t="s">
        <v>659</v>
      </c>
      <c r="H209" s="2" t="b">
        <f t="shared" si="3"/>
        <v>0</v>
      </c>
    </row>
    <row r="210" spans="4:8" x14ac:dyDescent="0.2">
      <c r="D210" s="2" t="s">
        <v>4</v>
      </c>
      <c r="E210" s="10" t="s">
        <v>5</v>
      </c>
      <c r="F210" s="3" t="s">
        <v>660</v>
      </c>
      <c r="G210" s="3" t="s">
        <v>661</v>
      </c>
      <c r="H210" s="2" t="b">
        <f t="shared" si="3"/>
        <v>0</v>
      </c>
    </row>
    <row r="211" spans="4:8" x14ac:dyDescent="0.2">
      <c r="D211" s="2" t="s">
        <v>4</v>
      </c>
      <c r="E211" s="10" t="s">
        <v>5</v>
      </c>
      <c r="F211" s="3" t="s">
        <v>662</v>
      </c>
      <c r="G211" s="3" t="s">
        <v>663</v>
      </c>
      <c r="H211" s="2" t="b">
        <f t="shared" si="3"/>
        <v>0</v>
      </c>
    </row>
    <row r="212" spans="4:8" x14ac:dyDescent="0.2">
      <c r="D212" s="2" t="s">
        <v>4</v>
      </c>
      <c r="E212" s="10" t="s">
        <v>5</v>
      </c>
      <c r="F212" s="3" t="s">
        <v>664</v>
      </c>
      <c r="G212" s="3" t="s">
        <v>152</v>
      </c>
      <c r="H212" s="2" t="b">
        <f t="shared" si="3"/>
        <v>1</v>
      </c>
    </row>
    <row r="213" spans="4:8" x14ac:dyDescent="0.2">
      <c r="D213" s="2" t="s">
        <v>4</v>
      </c>
      <c r="E213" s="10" t="s">
        <v>5</v>
      </c>
      <c r="F213" s="3" t="s">
        <v>665</v>
      </c>
      <c r="G213" s="3" t="s">
        <v>666</v>
      </c>
      <c r="H213" s="2" t="b">
        <f t="shared" si="3"/>
        <v>0</v>
      </c>
    </row>
    <row r="214" spans="4:8" x14ac:dyDescent="0.2">
      <c r="D214" s="2" t="s">
        <v>4</v>
      </c>
      <c r="E214" s="10" t="s">
        <v>5</v>
      </c>
      <c r="F214" s="3" t="s">
        <v>667</v>
      </c>
      <c r="G214" s="3" t="s">
        <v>668</v>
      </c>
      <c r="H214" s="2" t="b">
        <f t="shared" si="3"/>
        <v>0</v>
      </c>
    </row>
    <row r="215" spans="4:8" x14ac:dyDescent="0.2">
      <c r="D215" s="2" t="s">
        <v>4</v>
      </c>
      <c r="E215" s="10" t="s">
        <v>5</v>
      </c>
      <c r="F215" s="3" t="s">
        <v>669</v>
      </c>
      <c r="G215" s="3" t="s">
        <v>670</v>
      </c>
      <c r="H215" s="2" t="b">
        <f t="shared" si="3"/>
        <v>0</v>
      </c>
    </row>
    <row r="216" spans="4:8" x14ac:dyDescent="0.2">
      <c r="D216" s="2" t="s">
        <v>4</v>
      </c>
      <c r="E216" s="10" t="s">
        <v>5</v>
      </c>
      <c r="F216" s="3" t="s">
        <v>671</v>
      </c>
      <c r="G216" s="3" t="s">
        <v>672</v>
      </c>
      <c r="H216" s="2" t="b">
        <f t="shared" ref="H216:H279" si="4">NOT(ISERROR(MATCH(G216,$J$6:$J$902,0)))</f>
        <v>0</v>
      </c>
    </row>
    <row r="217" spans="4:8" x14ac:dyDescent="0.2">
      <c r="D217" s="2" t="s">
        <v>4</v>
      </c>
      <c r="E217" s="10" t="s">
        <v>5</v>
      </c>
      <c r="F217" s="3" t="s">
        <v>673</v>
      </c>
      <c r="G217" s="3" t="s">
        <v>674</v>
      </c>
      <c r="H217" s="2" t="b">
        <f t="shared" si="4"/>
        <v>0</v>
      </c>
    </row>
    <row r="218" spans="4:8" x14ac:dyDescent="0.2">
      <c r="D218" s="2" t="s">
        <v>4</v>
      </c>
      <c r="E218" s="10" t="s">
        <v>5</v>
      </c>
      <c r="F218" s="3" t="s">
        <v>675</v>
      </c>
      <c r="G218" s="3" t="s">
        <v>676</v>
      </c>
      <c r="H218" s="2" t="b">
        <f t="shared" si="4"/>
        <v>0</v>
      </c>
    </row>
    <row r="219" spans="4:8" x14ac:dyDescent="0.2">
      <c r="D219" s="2" t="s">
        <v>4</v>
      </c>
      <c r="E219" s="10" t="s">
        <v>5</v>
      </c>
      <c r="F219" s="3" t="s">
        <v>677</v>
      </c>
      <c r="G219" s="3" t="s">
        <v>678</v>
      </c>
      <c r="H219" s="2" t="b">
        <f t="shared" si="4"/>
        <v>0</v>
      </c>
    </row>
    <row r="220" spans="4:8" x14ac:dyDescent="0.2">
      <c r="D220" s="2" t="s">
        <v>4</v>
      </c>
      <c r="E220" s="10" t="s">
        <v>17</v>
      </c>
      <c r="F220" s="3" t="s">
        <v>679</v>
      </c>
      <c r="G220" s="3" t="s">
        <v>256</v>
      </c>
      <c r="H220" s="2" t="b">
        <f t="shared" si="4"/>
        <v>1</v>
      </c>
    </row>
    <row r="221" spans="4:8" x14ac:dyDescent="0.2">
      <c r="D221" s="2" t="s">
        <v>4</v>
      </c>
      <c r="E221" s="10" t="s">
        <v>17</v>
      </c>
      <c r="F221" s="3" t="s">
        <v>680</v>
      </c>
      <c r="G221" s="3" t="s">
        <v>681</v>
      </c>
      <c r="H221" s="2" t="b">
        <f t="shared" si="4"/>
        <v>0</v>
      </c>
    </row>
    <row r="222" spans="4:8" x14ac:dyDescent="0.2">
      <c r="D222" s="2" t="s">
        <v>4</v>
      </c>
      <c r="E222" s="10" t="s">
        <v>17</v>
      </c>
      <c r="F222" s="3" t="s">
        <v>682</v>
      </c>
      <c r="G222" s="3" t="s">
        <v>683</v>
      </c>
      <c r="H222" s="2" t="b">
        <f t="shared" si="4"/>
        <v>0</v>
      </c>
    </row>
    <row r="223" spans="4:8" x14ac:dyDescent="0.2">
      <c r="D223" s="2" t="s">
        <v>4</v>
      </c>
      <c r="E223" s="10" t="s">
        <v>17</v>
      </c>
      <c r="F223" s="3" t="s">
        <v>684</v>
      </c>
      <c r="G223" s="3" t="s">
        <v>685</v>
      </c>
      <c r="H223" s="2" t="b">
        <f t="shared" si="4"/>
        <v>0</v>
      </c>
    </row>
    <row r="224" spans="4:8" x14ac:dyDescent="0.2">
      <c r="D224" s="2" t="s">
        <v>4</v>
      </c>
      <c r="E224" s="10" t="s">
        <v>17</v>
      </c>
      <c r="F224" s="3" t="s">
        <v>686</v>
      </c>
      <c r="G224" s="3" t="s">
        <v>687</v>
      </c>
      <c r="H224" s="2" t="b">
        <f t="shared" si="4"/>
        <v>0</v>
      </c>
    </row>
    <row r="225" spans="4:8" x14ac:dyDescent="0.2">
      <c r="D225" s="2" t="s">
        <v>4</v>
      </c>
      <c r="E225" s="10" t="s">
        <v>17</v>
      </c>
      <c r="F225" s="3" t="s">
        <v>688</v>
      </c>
      <c r="G225" s="3" t="s">
        <v>689</v>
      </c>
      <c r="H225" s="2" t="b">
        <f t="shared" si="4"/>
        <v>0</v>
      </c>
    </row>
    <row r="226" spans="4:8" x14ac:dyDescent="0.2">
      <c r="D226" s="2" t="s">
        <v>4</v>
      </c>
      <c r="E226" s="10" t="s">
        <v>17</v>
      </c>
      <c r="F226" s="3" t="s">
        <v>690</v>
      </c>
      <c r="G226" s="3" t="s">
        <v>253</v>
      </c>
      <c r="H226" s="2" t="b">
        <f t="shared" si="4"/>
        <v>1</v>
      </c>
    </row>
    <row r="227" spans="4:8" x14ac:dyDescent="0.2">
      <c r="D227" s="2" t="s">
        <v>3</v>
      </c>
      <c r="E227" s="10" t="s">
        <v>691</v>
      </c>
      <c r="F227" s="3" t="s">
        <v>692</v>
      </c>
      <c r="G227" s="3" t="s">
        <v>693</v>
      </c>
      <c r="H227" s="2" t="b">
        <f t="shared" si="4"/>
        <v>0</v>
      </c>
    </row>
    <row r="228" spans="4:8" x14ac:dyDescent="0.2">
      <c r="D228" s="2" t="s">
        <v>3</v>
      </c>
      <c r="E228" s="10" t="s">
        <v>691</v>
      </c>
      <c r="F228" s="3" t="s">
        <v>694</v>
      </c>
      <c r="G228" s="3" t="s">
        <v>695</v>
      </c>
      <c r="H228" s="2" t="b">
        <f t="shared" si="4"/>
        <v>0</v>
      </c>
    </row>
    <row r="229" spans="4:8" x14ac:dyDescent="0.2">
      <c r="D229" s="2" t="s">
        <v>3</v>
      </c>
      <c r="E229" s="10" t="s">
        <v>691</v>
      </c>
      <c r="F229" s="3" t="s">
        <v>696</v>
      </c>
      <c r="G229" s="3" t="s">
        <v>697</v>
      </c>
      <c r="H229" s="2" t="b">
        <f t="shared" si="4"/>
        <v>0</v>
      </c>
    </row>
    <row r="230" spans="4:8" x14ac:dyDescent="0.2">
      <c r="D230" s="2" t="s">
        <v>3</v>
      </c>
      <c r="E230" s="10" t="s">
        <v>691</v>
      </c>
      <c r="F230" s="3" t="s">
        <v>698</v>
      </c>
      <c r="G230" s="3" t="s">
        <v>155</v>
      </c>
      <c r="H230" s="2" t="b">
        <f t="shared" si="4"/>
        <v>1</v>
      </c>
    </row>
    <row r="231" spans="4:8" x14ac:dyDescent="0.2">
      <c r="D231" s="2" t="s">
        <v>3</v>
      </c>
      <c r="E231" s="10" t="s">
        <v>691</v>
      </c>
      <c r="F231" s="3" t="s">
        <v>699</v>
      </c>
      <c r="G231" s="3" t="s">
        <v>700</v>
      </c>
      <c r="H231" s="2" t="b">
        <f t="shared" si="4"/>
        <v>0</v>
      </c>
    </row>
    <row r="232" spans="4:8" x14ac:dyDescent="0.2">
      <c r="D232" s="2" t="s">
        <v>10</v>
      </c>
      <c r="E232" s="10" t="s">
        <v>54</v>
      </c>
      <c r="F232" s="3" t="s">
        <v>701</v>
      </c>
      <c r="G232" s="3" t="s">
        <v>262</v>
      </c>
      <c r="H232" s="2" t="b">
        <f t="shared" si="4"/>
        <v>1</v>
      </c>
    </row>
    <row r="233" spans="4:8" x14ac:dyDescent="0.2">
      <c r="D233" s="2" t="s">
        <v>10</v>
      </c>
      <c r="E233" s="10" t="s">
        <v>54</v>
      </c>
      <c r="F233" s="3" t="s">
        <v>702</v>
      </c>
      <c r="G233" s="3" t="s">
        <v>703</v>
      </c>
      <c r="H233" s="2" t="b">
        <f t="shared" si="4"/>
        <v>0</v>
      </c>
    </row>
    <row r="234" spans="4:8" x14ac:dyDescent="0.2">
      <c r="D234" s="2" t="s">
        <v>10</v>
      </c>
      <c r="E234" s="10" t="s">
        <v>54</v>
      </c>
      <c r="F234" s="3" t="s">
        <v>704</v>
      </c>
      <c r="G234" s="3" t="s">
        <v>705</v>
      </c>
      <c r="H234" s="2" t="b">
        <f t="shared" si="4"/>
        <v>0</v>
      </c>
    </row>
    <row r="235" spans="4:8" x14ac:dyDescent="0.2">
      <c r="D235" s="2" t="s">
        <v>10</v>
      </c>
      <c r="E235" s="10" t="s">
        <v>54</v>
      </c>
      <c r="F235" s="3" t="s">
        <v>706</v>
      </c>
      <c r="G235" s="3" t="s">
        <v>707</v>
      </c>
      <c r="H235" s="2" t="b">
        <f t="shared" si="4"/>
        <v>0</v>
      </c>
    </row>
    <row r="236" spans="4:8" x14ac:dyDescent="0.2">
      <c r="D236" s="2" t="s">
        <v>10</v>
      </c>
      <c r="E236" s="10" t="s">
        <v>54</v>
      </c>
      <c r="F236" s="3" t="s">
        <v>708</v>
      </c>
      <c r="G236" s="3" t="s">
        <v>265</v>
      </c>
      <c r="H236" s="2" t="b">
        <f t="shared" si="4"/>
        <v>1</v>
      </c>
    </row>
    <row r="237" spans="4:8" x14ac:dyDescent="0.2">
      <c r="D237" s="2" t="s">
        <v>10</v>
      </c>
      <c r="E237" s="10" t="s">
        <v>54</v>
      </c>
      <c r="F237" s="3" t="s">
        <v>709</v>
      </c>
      <c r="G237" s="3" t="s">
        <v>710</v>
      </c>
      <c r="H237" s="2" t="b">
        <f t="shared" si="4"/>
        <v>0</v>
      </c>
    </row>
    <row r="238" spans="4:8" x14ac:dyDescent="0.2">
      <c r="D238" s="2" t="s">
        <v>10</v>
      </c>
      <c r="E238" s="10" t="s">
        <v>54</v>
      </c>
      <c r="F238" s="3" t="s">
        <v>711</v>
      </c>
      <c r="G238" s="3" t="s">
        <v>259</v>
      </c>
      <c r="H238" s="2" t="b">
        <f t="shared" si="4"/>
        <v>1</v>
      </c>
    </row>
    <row r="239" spans="4:8" x14ac:dyDescent="0.2">
      <c r="D239" s="2" t="s">
        <v>10</v>
      </c>
      <c r="E239" s="10" t="s">
        <v>54</v>
      </c>
      <c r="F239" s="3" t="s">
        <v>712</v>
      </c>
      <c r="G239" s="3" t="s">
        <v>713</v>
      </c>
      <c r="H239" s="2" t="b">
        <f t="shared" si="4"/>
        <v>0</v>
      </c>
    </row>
    <row r="240" spans="4:8" x14ac:dyDescent="0.2">
      <c r="D240" s="2" t="s">
        <v>10</v>
      </c>
      <c r="E240" s="10" t="s">
        <v>54</v>
      </c>
      <c r="F240" s="3" t="s">
        <v>714</v>
      </c>
      <c r="G240" s="3" t="s">
        <v>715</v>
      </c>
      <c r="H240" s="2" t="b">
        <f t="shared" si="4"/>
        <v>0</v>
      </c>
    </row>
    <row r="241" spans="4:8" x14ac:dyDescent="0.2">
      <c r="D241" s="2" t="s">
        <v>10</v>
      </c>
      <c r="E241" s="10" t="s">
        <v>54</v>
      </c>
      <c r="F241" s="3" t="s">
        <v>716</v>
      </c>
      <c r="G241" s="3" t="s">
        <v>717</v>
      </c>
      <c r="H241" s="2" t="b">
        <f t="shared" si="4"/>
        <v>0</v>
      </c>
    </row>
    <row r="242" spans="4:8" x14ac:dyDescent="0.2">
      <c r="D242" s="2" t="s">
        <v>3</v>
      </c>
      <c r="E242" s="10" t="s">
        <v>718</v>
      </c>
      <c r="F242" s="3" t="s">
        <v>719</v>
      </c>
      <c r="G242" s="3" t="s">
        <v>268</v>
      </c>
      <c r="H242" s="2" t="b">
        <f t="shared" si="4"/>
        <v>1</v>
      </c>
    </row>
    <row r="243" spans="4:8" x14ac:dyDescent="0.2">
      <c r="D243" s="2" t="s">
        <v>18</v>
      </c>
      <c r="E243" s="10" t="s">
        <v>19</v>
      </c>
      <c r="F243" s="3" t="s">
        <v>720</v>
      </c>
      <c r="G243" s="3" t="s">
        <v>721</v>
      </c>
      <c r="H243" s="2" t="b">
        <f t="shared" si="4"/>
        <v>0</v>
      </c>
    </row>
    <row r="244" spans="4:8" x14ac:dyDescent="0.2">
      <c r="D244" s="2" t="s">
        <v>18</v>
      </c>
      <c r="E244" s="10" t="s">
        <v>19</v>
      </c>
      <c r="F244" s="3" t="s">
        <v>722</v>
      </c>
      <c r="G244" s="3" t="s">
        <v>723</v>
      </c>
      <c r="H244" s="2" t="b">
        <f t="shared" si="4"/>
        <v>0</v>
      </c>
    </row>
    <row r="245" spans="4:8" x14ac:dyDescent="0.2">
      <c r="D245" s="2" t="s">
        <v>18</v>
      </c>
      <c r="E245" s="10" t="s">
        <v>19</v>
      </c>
      <c r="F245" s="3" t="s">
        <v>724</v>
      </c>
      <c r="G245" s="3" t="s">
        <v>725</v>
      </c>
      <c r="H245" s="2" t="b">
        <f t="shared" si="4"/>
        <v>0</v>
      </c>
    </row>
    <row r="246" spans="4:8" x14ac:dyDescent="0.2">
      <c r="D246" s="2" t="s">
        <v>18</v>
      </c>
      <c r="E246" s="10" t="s">
        <v>19</v>
      </c>
      <c r="F246" s="3" t="s">
        <v>726</v>
      </c>
      <c r="G246" s="3" t="s">
        <v>727</v>
      </c>
      <c r="H246" s="2" t="b">
        <f t="shared" si="4"/>
        <v>0</v>
      </c>
    </row>
    <row r="247" spans="4:8" x14ac:dyDescent="0.2">
      <c r="D247" s="2" t="s">
        <v>18</v>
      </c>
      <c r="E247" s="10" t="s">
        <v>19</v>
      </c>
      <c r="F247" s="3" t="s">
        <v>728</v>
      </c>
      <c r="G247" s="3" t="s">
        <v>729</v>
      </c>
      <c r="H247" s="2" t="b">
        <f t="shared" si="4"/>
        <v>0</v>
      </c>
    </row>
    <row r="248" spans="4:8" x14ac:dyDescent="0.2">
      <c r="D248" s="2" t="s">
        <v>18</v>
      </c>
      <c r="E248" s="10" t="s">
        <v>19</v>
      </c>
      <c r="F248" s="3" t="s">
        <v>730</v>
      </c>
      <c r="G248" s="3" t="s">
        <v>731</v>
      </c>
      <c r="H248" s="2" t="b">
        <f t="shared" si="4"/>
        <v>0</v>
      </c>
    </row>
    <row r="249" spans="4:8" x14ac:dyDescent="0.2">
      <c r="D249" s="2" t="s">
        <v>18</v>
      </c>
      <c r="E249" s="10" t="s">
        <v>19</v>
      </c>
      <c r="F249" s="3" t="s">
        <v>732</v>
      </c>
      <c r="G249" s="3" t="s">
        <v>733</v>
      </c>
      <c r="H249" s="2" t="b">
        <f t="shared" si="4"/>
        <v>0</v>
      </c>
    </row>
    <row r="250" spans="4:8" x14ac:dyDescent="0.2">
      <c r="D250" s="2" t="s">
        <v>2</v>
      </c>
      <c r="E250" s="10" t="s">
        <v>20</v>
      </c>
      <c r="F250" s="3" t="s">
        <v>734</v>
      </c>
      <c r="G250" s="3" t="s">
        <v>735</v>
      </c>
      <c r="H250" s="2" t="b">
        <f t="shared" si="4"/>
        <v>0</v>
      </c>
    </row>
    <row r="251" spans="4:8" x14ac:dyDescent="0.2">
      <c r="D251" s="2" t="s">
        <v>2</v>
      </c>
      <c r="E251" s="10" t="s">
        <v>20</v>
      </c>
      <c r="F251" s="3" t="s">
        <v>736</v>
      </c>
      <c r="G251" s="3" t="s">
        <v>274</v>
      </c>
      <c r="H251" s="2" t="b">
        <f t="shared" si="4"/>
        <v>1</v>
      </c>
    </row>
    <row r="252" spans="4:8" x14ac:dyDescent="0.2">
      <c r="D252" s="2" t="s">
        <v>3</v>
      </c>
      <c r="E252" s="10" t="s">
        <v>21</v>
      </c>
      <c r="F252" s="3" t="s">
        <v>737</v>
      </c>
      <c r="G252" s="3" t="s">
        <v>738</v>
      </c>
      <c r="H252" s="2" t="b">
        <f t="shared" si="4"/>
        <v>0</v>
      </c>
    </row>
    <row r="253" spans="4:8" x14ac:dyDescent="0.2">
      <c r="D253" s="2" t="s">
        <v>3</v>
      </c>
      <c r="E253" s="10" t="s">
        <v>21</v>
      </c>
      <c r="F253" s="3" t="s">
        <v>739</v>
      </c>
      <c r="G253" s="3" t="s">
        <v>740</v>
      </c>
      <c r="H253" s="2" t="b">
        <f t="shared" si="4"/>
        <v>0</v>
      </c>
    </row>
    <row r="254" spans="4:8" x14ac:dyDescent="0.2">
      <c r="D254" s="2" t="s">
        <v>3</v>
      </c>
      <c r="E254" s="10" t="s">
        <v>21</v>
      </c>
      <c r="F254" s="3" t="s">
        <v>741</v>
      </c>
      <c r="G254" s="3" t="s">
        <v>742</v>
      </c>
      <c r="H254" s="2" t="b">
        <f t="shared" si="4"/>
        <v>0</v>
      </c>
    </row>
    <row r="255" spans="4:8" x14ac:dyDescent="0.2">
      <c r="D255" s="2" t="s">
        <v>3</v>
      </c>
      <c r="E255" s="10" t="s">
        <v>21</v>
      </c>
      <c r="F255" s="3" t="s">
        <v>743</v>
      </c>
      <c r="G255" s="3" t="s">
        <v>744</v>
      </c>
      <c r="H255" s="2" t="b">
        <f t="shared" si="4"/>
        <v>0</v>
      </c>
    </row>
    <row r="256" spans="4:8" x14ac:dyDescent="0.2">
      <c r="D256" s="2" t="s">
        <v>3</v>
      </c>
      <c r="E256" s="10" t="s">
        <v>21</v>
      </c>
      <c r="F256" s="3" t="s">
        <v>745</v>
      </c>
      <c r="G256" s="3" t="s">
        <v>746</v>
      </c>
      <c r="H256" s="2" t="b">
        <f t="shared" si="4"/>
        <v>0</v>
      </c>
    </row>
    <row r="257" spans="4:8" x14ac:dyDescent="0.2">
      <c r="D257" s="2" t="s">
        <v>3</v>
      </c>
      <c r="E257" s="10" t="s">
        <v>21</v>
      </c>
      <c r="F257" s="3" t="s">
        <v>747</v>
      </c>
      <c r="G257" s="3" t="s">
        <v>748</v>
      </c>
      <c r="H257" s="2" t="b">
        <f t="shared" si="4"/>
        <v>0</v>
      </c>
    </row>
    <row r="258" spans="4:8" x14ac:dyDescent="0.2">
      <c r="D258" s="2" t="s">
        <v>3</v>
      </c>
      <c r="E258" s="10" t="s">
        <v>21</v>
      </c>
      <c r="F258" s="3" t="s">
        <v>749</v>
      </c>
      <c r="G258" s="3" t="s">
        <v>750</v>
      </c>
      <c r="H258" s="2" t="b">
        <f t="shared" si="4"/>
        <v>0</v>
      </c>
    </row>
    <row r="259" spans="4:8" x14ac:dyDescent="0.2">
      <c r="D259" s="2" t="s">
        <v>3</v>
      </c>
      <c r="E259" s="10" t="s">
        <v>21</v>
      </c>
      <c r="F259" s="3" t="s">
        <v>751</v>
      </c>
      <c r="G259" s="3" t="s">
        <v>277</v>
      </c>
      <c r="H259" s="2" t="b">
        <f t="shared" si="4"/>
        <v>1</v>
      </c>
    </row>
    <row r="260" spans="4:8" x14ac:dyDescent="0.2">
      <c r="D260" s="2" t="s">
        <v>3</v>
      </c>
      <c r="E260" s="10" t="s">
        <v>21</v>
      </c>
      <c r="F260" s="3" t="s">
        <v>752</v>
      </c>
      <c r="G260" s="3" t="s">
        <v>753</v>
      </c>
      <c r="H260" s="2" t="b">
        <f t="shared" si="4"/>
        <v>0</v>
      </c>
    </row>
    <row r="261" spans="4:8" x14ac:dyDescent="0.2">
      <c r="D261" s="2" t="s">
        <v>3</v>
      </c>
      <c r="E261" s="10" t="s">
        <v>21</v>
      </c>
      <c r="F261" s="3" t="s">
        <v>754</v>
      </c>
      <c r="G261" s="3" t="s">
        <v>283</v>
      </c>
      <c r="H261" s="2" t="b">
        <f t="shared" si="4"/>
        <v>1</v>
      </c>
    </row>
    <row r="262" spans="4:8" x14ac:dyDescent="0.2">
      <c r="D262" s="2" t="s">
        <v>3</v>
      </c>
      <c r="E262" s="10" t="s">
        <v>21</v>
      </c>
      <c r="F262" s="3" t="s">
        <v>755</v>
      </c>
      <c r="G262" s="3" t="s">
        <v>289</v>
      </c>
      <c r="H262" s="2" t="b">
        <f t="shared" si="4"/>
        <v>1</v>
      </c>
    </row>
    <row r="263" spans="4:8" x14ac:dyDescent="0.2">
      <c r="D263" s="2" t="s">
        <v>2</v>
      </c>
      <c r="E263" s="11" t="s">
        <v>22</v>
      </c>
      <c r="F263" s="3" t="s">
        <v>756</v>
      </c>
      <c r="G263" s="3" t="s">
        <v>295</v>
      </c>
      <c r="H263" s="2" t="b">
        <f t="shared" si="4"/>
        <v>1</v>
      </c>
    </row>
    <row r="264" spans="4:8" x14ac:dyDescent="0.2">
      <c r="D264" s="2" t="s">
        <v>2</v>
      </c>
      <c r="E264" s="11" t="s">
        <v>22</v>
      </c>
      <c r="F264" s="3" t="s">
        <v>757</v>
      </c>
      <c r="G264" s="3" t="s">
        <v>758</v>
      </c>
      <c r="H264" s="2" t="b">
        <f t="shared" si="4"/>
        <v>0</v>
      </c>
    </row>
    <row r="265" spans="4:8" x14ac:dyDescent="0.2">
      <c r="D265" s="2" t="s">
        <v>2</v>
      </c>
      <c r="E265" s="11" t="s">
        <v>22</v>
      </c>
      <c r="F265" s="3" t="s">
        <v>759</v>
      </c>
      <c r="G265" s="3" t="s">
        <v>760</v>
      </c>
      <c r="H265" s="2" t="b">
        <f t="shared" si="4"/>
        <v>0</v>
      </c>
    </row>
    <row r="266" spans="4:8" x14ac:dyDescent="0.2">
      <c r="D266" s="2" t="s">
        <v>3</v>
      </c>
      <c r="E266" s="11" t="s">
        <v>6</v>
      </c>
      <c r="F266" s="3" t="s">
        <v>761</v>
      </c>
      <c r="G266" s="3" t="s">
        <v>762</v>
      </c>
      <c r="H266" s="2" t="b">
        <f t="shared" si="4"/>
        <v>0</v>
      </c>
    </row>
    <row r="267" spans="4:8" x14ac:dyDescent="0.2">
      <c r="D267" s="2" t="s">
        <v>3</v>
      </c>
      <c r="E267" s="11" t="s">
        <v>6</v>
      </c>
      <c r="F267" s="3" t="s">
        <v>763</v>
      </c>
      <c r="G267" s="3" t="s">
        <v>764</v>
      </c>
      <c r="H267" s="2" t="b">
        <f t="shared" si="4"/>
        <v>0</v>
      </c>
    </row>
    <row r="268" spans="4:8" x14ac:dyDescent="0.2">
      <c r="D268" s="2" t="s">
        <v>3</v>
      </c>
      <c r="E268" s="11" t="s">
        <v>6</v>
      </c>
      <c r="F268" s="3" t="s">
        <v>765</v>
      </c>
      <c r="G268" s="3" t="s">
        <v>766</v>
      </c>
      <c r="H268" s="2" t="b">
        <f t="shared" si="4"/>
        <v>0</v>
      </c>
    </row>
    <row r="269" spans="4:8" x14ac:dyDescent="0.2">
      <c r="D269" s="2" t="s">
        <v>3</v>
      </c>
      <c r="E269" s="11" t="s">
        <v>6</v>
      </c>
      <c r="F269" s="3" t="s">
        <v>767</v>
      </c>
      <c r="G269" s="3" t="s">
        <v>768</v>
      </c>
      <c r="H269" s="2" t="b">
        <f t="shared" si="4"/>
        <v>0</v>
      </c>
    </row>
    <row r="270" spans="4:8" x14ac:dyDescent="0.2">
      <c r="D270" s="2" t="s">
        <v>3</v>
      </c>
      <c r="E270" s="11" t="s">
        <v>6</v>
      </c>
      <c r="F270" s="3" t="s">
        <v>769</v>
      </c>
      <c r="G270" s="3" t="s">
        <v>770</v>
      </c>
      <c r="H270" s="2" t="b">
        <f t="shared" si="4"/>
        <v>0</v>
      </c>
    </row>
    <row r="271" spans="4:8" x14ac:dyDescent="0.2">
      <c r="D271" s="2" t="s">
        <v>3</v>
      </c>
      <c r="E271" s="11" t="s">
        <v>6</v>
      </c>
      <c r="F271" s="3" t="s">
        <v>771</v>
      </c>
      <c r="G271" s="3" t="s">
        <v>772</v>
      </c>
      <c r="H271" s="2" t="b">
        <f t="shared" si="4"/>
        <v>0</v>
      </c>
    </row>
    <row r="272" spans="4:8" x14ac:dyDescent="0.2">
      <c r="D272" s="2" t="s">
        <v>3</v>
      </c>
      <c r="E272" s="11" t="s">
        <v>6</v>
      </c>
      <c r="F272" s="3" t="s">
        <v>773</v>
      </c>
      <c r="G272" s="3" t="s">
        <v>774</v>
      </c>
      <c r="H272" s="2" t="b">
        <f t="shared" si="4"/>
        <v>0</v>
      </c>
    </row>
    <row r="273" spans="4:8" x14ac:dyDescent="0.2">
      <c r="D273" s="2" t="s">
        <v>3</v>
      </c>
      <c r="E273" s="11" t="s">
        <v>6</v>
      </c>
      <c r="F273" s="3" t="s">
        <v>775</v>
      </c>
      <c r="G273" s="3" t="s">
        <v>776</v>
      </c>
      <c r="H273" s="2" t="b">
        <f t="shared" si="4"/>
        <v>0</v>
      </c>
    </row>
    <row r="274" spans="4:8" x14ac:dyDescent="0.2">
      <c r="D274" s="2" t="s">
        <v>2</v>
      </c>
      <c r="E274" s="11" t="s">
        <v>777</v>
      </c>
      <c r="F274" s="3" t="s">
        <v>778</v>
      </c>
      <c r="G274" s="3" t="s">
        <v>304</v>
      </c>
      <c r="H274" s="2" t="b">
        <f t="shared" si="4"/>
        <v>1</v>
      </c>
    </row>
    <row r="275" spans="4:8" x14ac:dyDescent="0.2">
      <c r="D275" s="2" t="s">
        <v>2</v>
      </c>
      <c r="E275" s="11" t="s">
        <v>777</v>
      </c>
      <c r="F275" s="3" t="s">
        <v>779</v>
      </c>
      <c r="G275" s="3" t="s">
        <v>307</v>
      </c>
      <c r="H275" s="2" t="b">
        <f t="shared" si="4"/>
        <v>1</v>
      </c>
    </row>
    <row r="276" spans="4:8" x14ac:dyDescent="0.2">
      <c r="D276" s="2" t="s">
        <v>2</v>
      </c>
      <c r="E276" s="11" t="s">
        <v>777</v>
      </c>
      <c r="F276" s="3" t="s">
        <v>780</v>
      </c>
      <c r="G276" s="3" t="s">
        <v>781</v>
      </c>
      <c r="H276" s="2" t="b">
        <f t="shared" si="4"/>
        <v>0</v>
      </c>
    </row>
    <row r="277" spans="4:8" x14ac:dyDescent="0.2">
      <c r="D277" s="2" t="s">
        <v>2</v>
      </c>
      <c r="E277" s="11" t="s">
        <v>777</v>
      </c>
      <c r="F277" s="3" t="s">
        <v>782</v>
      </c>
      <c r="G277" s="3" t="s">
        <v>301</v>
      </c>
      <c r="H277" s="2" t="b">
        <f t="shared" si="4"/>
        <v>1</v>
      </c>
    </row>
    <row r="278" spans="4:8" x14ac:dyDescent="0.2">
      <c r="D278" s="2" t="s">
        <v>7</v>
      </c>
      <c r="E278" s="11" t="s">
        <v>8</v>
      </c>
      <c r="F278" s="3" t="s">
        <v>783</v>
      </c>
      <c r="G278" s="3" t="s">
        <v>784</v>
      </c>
      <c r="H278" s="2" t="b">
        <f t="shared" si="4"/>
        <v>0</v>
      </c>
    </row>
    <row r="279" spans="4:8" x14ac:dyDescent="0.2">
      <c r="D279" s="2" t="s">
        <v>7</v>
      </c>
      <c r="E279" s="11" t="s">
        <v>8</v>
      </c>
      <c r="F279" s="3" t="s">
        <v>785</v>
      </c>
      <c r="G279" s="3" t="s">
        <v>160</v>
      </c>
      <c r="H279" s="2" t="b">
        <f t="shared" si="4"/>
        <v>1</v>
      </c>
    </row>
    <row r="280" spans="4:8" x14ac:dyDescent="0.2">
      <c r="D280" s="2" t="s">
        <v>7</v>
      </c>
      <c r="E280" s="11" t="s">
        <v>8</v>
      </c>
      <c r="F280" s="3" t="s">
        <v>786</v>
      </c>
      <c r="G280" s="3" t="s">
        <v>787</v>
      </c>
      <c r="H280" s="2" t="b">
        <f t="shared" ref="H280:H343" si="5">NOT(ISERROR(MATCH(G280,$J$6:$J$902,0)))</f>
        <v>0</v>
      </c>
    </row>
    <row r="281" spans="4:8" x14ac:dyDescent="0.2">
      <c r="D281" s="2" t="s">
        <v>7</v>
      </c>
      <c r="E281" s="11" t="s">
        <v>8</v>
      </c>
      <c r="F281" s="3" t="s">
        <v>788</v>
      </c>
      <c r="G281" s="3" t="s">
        <v>789</v>
      </c>
      <c r="H281" s="2" t="b">
        <f t="shared" si="5"/>
        <v>0</v>
      </c>
    </row>
    <row r="282" spans="4:8" x14ac:dyDescent="0.2">
      <c r="D282" s="2" t="s">
        <v>7</v>
      </c>
      <c r="E282" s="11" t="s">
        <v>8</v>
      </c>
      <c r="F282" s="3" t="s">
        <v>790</v>
      </c>
      <c r="G282" s="3" t="s">
        <v>791</v>
      </c>
      <c r="H282" s="2" t="b">
        <f t="shared" si="5"/>
        <v>0</v>
      </c>
    </row>
    <row r="283" spans="4:8" x14ac:dyDescent="0.2">
      <c r="D283" s="2" t="s">
        <v>7</v>
      </c>
      <c r="E283" s="11" t="s">
        <v>8</v>
      </c>
      <c r="F283" s="3" t="s">
        <v>792</v>
      </c>
      <c r="G283" s="3" t="s">
        <v>793</v>
      </c>
      <c r="H283" s="2" t="b">
        <f t="shared" si="5"/>
        <v>0</v>
      </c>
    </row>
    <row r="284" spans="4:8" x14ac:dyDescent="0.2">
      <c r="D284" s="2" t="s">
        <v>7</v>
      </c>
      <c r="E284" s="11" t="s">
        <v>8</v>
      </c>
      <c r="F284" s="3" t="s">
        <v>794</v>
      </c>
      <c r="G284" s="3" t="s">
        <v>158</v>
      </c>
      <c r="H284" s="2" t="b">
        <f t="shared" si="5"/>
        <v>1</v>
      </c>
    </row>
    <row r="285" spans="4:8" x14ac:dyDescent="0.2">
      <c r="D285" s="2" t="s">
        <v>3</v>
      </c>
      <c r="E285" s="11" t="s">
        <v>23</v>
      </c>
      <c r="F285" s="3" t="s">
        <v>795</v>
      </c>
      <c r="G285" s="3" t="s">
        <v>796</v>
      </c>
      <c r="H285" s="2" t="b">
        <f t="shared" si="5"/>
        <v>0</v>
      </c>
    </row>
    <row r="286" spans="4:8" x14ac:dyDescent="0.2">
      <c r="D286" s="2" t="s">
        <v>3</v>
      </c>
      <c r="E286" s="11" t="s">
        <v>23</v>
      </c>
      <c r="F286" s="3" t="s">
        <v>797</v>
      </c>
      <c r="G286" s="3" t="s">
        <v>798</v>
      </c>
      <c r="H286" s="2" t="b">
        <f t="shared" si="5"/>
        <v>0</v>
      </c>
    </row>
    <row r="287" spans="4:8" x14ac:dyDescent="0.2">
      <c r="D287" s="2" t="s">
        <v>3</v>
      </c>
      <c r="E287" s="11" t="s">
        <v>23</v>
      </c>
      <c r="F287" s="3" t="s">
        <v>799</v>
      </c>
      <c r="G287" s="3" t="s">
        <v>800</v>
      </c>
      <c r="H287" s="2" t="b">
        <f t="shared" si="5"/>
        <v>0</v>
      </c>
    </row>
    <row r="288" spans="4:8" x14ac:dyDescent="0.2">
      <c r="D288" s="2" t="s">
        <v>3</v>
      </c>
      <c r="E288" s="11" t="s">
        <v>23</v>
      </c>
      <c r="F288" s="3" t="s">
        <v>801</v>
      </c>
      <c r="G288" s="3" t="s">
        <v>802</v>
      </c>
      <c r="H288" s="2" t="b">
        <f t="shared" si="5"/>
        <v>0</v>
      </c>
    </row>
    <row r="289" spans="4:8" x14ac:dyDescent="0.2">
      <c r="D289" s="2" t="s">
        <v>3</v>
      </c>
      <c r="E289" s="11" t="s">
        <v>23</v>
      </c>
      <c r="F289" s="3" t="s">
        <v>803</v>
      </c>
      <c r="G289" s="3" t="s">
        <v>804</v>
      </c>
      <c r="H289" s="2" t="b">
        <f t="shared" si="5"/>
        <v>0</v>
      </c>
    </row>
    <row r="290" spans="4:8" x14ac:dyDescent="0.2">
      <c r="D290" s="2" t="s">
        <v>3</v>
      </c>
      <c r="E290" s="11" t="s">
        <v>23</v>
      </c>
      <c r="F290" s="3" t="s">
        <v>805</v>
      </c>
      <c r="G290" s="3" t="s">
        <v>806</v>
      </c>
      <c r="H290" s="2" t="b">
        <f t="shared" si="5"/>
        <v>0</v>
      </c>
    </row>
    <row r="291" spans="4:8" x14ac:dyDescent="0.2">
      <c r="D291" s="2" t="s">
        <v>3</v>
      </c>
      <c r="E291" s="11" t="s">
        <v>24</v>
      </c>
      <c r="F291" s="3" t="s">
        <v>807</v>
      </c>
      <c r="G291" s="3" t="s">
        <v>808</v>
      </c>
      <c r="H291" s="2" t="b">
        <f t="shared" si="5"/>
        <v>0</v>
      </c>
    </row>
    <row r="292" spans="4:8" x14ac:dyDescent="0.2">
      <c r="D292" s="2" t="s">
        <v>3</v>
      </c>
      <c r="E292" s="11" t="s">
        <v>24</v>
      </c>
      <c r="F292" s="3" t="s">
        <v>809</v>
      </c>
      <c r="G292" s="3" t="s">
        <v>810</v>
      </c>
      <c r="H292" s="2" t="b">
        <f t="shared" si="5"/>
        <v>0</v>
      </c>
    </row>
    <row r="293" spans="4:8" x14ac:dyDescent="0.2">
      <c r="D293" s="2" t="s">
        <v>3</v>
      </c>
      <c r="E293" s="11" t="s">
        <v>24</v>
      </c>
      <c r="F293" s="3" t="s">
        <v>811</v>
      </c>
      <c r="G293" s="3" t="s">
        <v>812</v>
      </c>
      <c r="H293" s="2" t="b">
        <f t="shared" si="5"/>
        <v>0</v>
      </c>
    </row>
    <row r="294" spans="4:8" x14ac:dyDescent="0.2">
      <c r="D294" s="2" t="s">
        <v>3</v>
      </c>
      <c r="E294" s="11" t="s">
        <v>24</v>
      </c>
      <c r="F294" s="3" t="s">
        <v>813</v>
      </c>
      <c r="G294" s="3" t="s">
        <v>814</v>
      </c>
      <c r="H294" s="2" t="b">
        <f t="shared" si="5"/>
        <v>0</v>
      </c>
    </row>
    <row r="295" spans="4:8" x14ac:dyDescent="0.2">
      <c r="D295" s="2" t="s">
        <v>3</v>
      </c>
      <c r="E295" s="11" t="s">
        <v>24</v>
      </c>
      <c r="F295" s="3" t="s">
        <v>815</v>
      </c>
      <c r="G295" s="3" t="s">
        <v>816</v>
      </c>
      <c r="H295" s="2" t="b">
        <f t="shared" si="5"/>
        <v>0</v>
      </c>
    </row>
    <row r="296" spans="4:8" x14ac:dyDescent="0.2">
      <c r="D296" s="2" t="s">
        <v>3</v>
      </c>
      <c r="E296" s="11" t="s">
        <v>24</v>
      </c>
      <c r="F296" s="3" t="s">
        <v>817</v>
      </c>
      <c r="G296" s="3" t="s">
        <v>818</v>
      </c>
      <c r="H296" s="2" t="b">
        <f t="shared" si="5"/>
        <v>0</v>
      </c>
    </row>
    <row r="297" spans="4:8" x14ac:dyDescent="0.2">
      <c r="D297" s="2" t="s">
        <v>3</v>
      </c>
      <c r="E297" s="11" t="s">
        <v>24</v>
      </c>
      <c r="F297" s="3" t="s">
        <v>819</v>
      </c>
      <c r="G297" s="3" t="s">
        <v>820</v>
      </c>
      <c r="H297" s="2" t="b">
        <f t="shared" si="5"/>
        <v>0</v>
      </c>
    </row>
    <row r="298" spans="4:8" x14ac:dyDescent="0.2">
      <c r="D298" s="2" t="s">
        <v>3</v>
      </c>
      <c r="E298" s="11" t="s">
        <v>24</v>
      </c>
      <c r="F298" s="3" t="s">
        <v>821</v>
      </c>
      <c r="G298" s="3" t="s">
        <v>822</v>
      </c>
      <c r="H298" s="2" t="b">
        <f t="shared" si="5"/>
        <v>0</v>
      </c>
    </row>
    <row r="299" spans="4:8" x14ac:dyDescent="0.2">
      <c r="D299" s="2" t="s">
        <v>3</v>
      </c>
      <c r="E299" s="11" t="s">
        <v>24</v>
      </c>
      <c r="F299" s="3" t="s">
        <v>823</v>
      </c>
      <c r="G299" s="3" t="s">
        <v>824</v>
      </c>
      <c r="H299" s="2" t="b">
        <f t="shared" si="5"/>
        <v>0</v>
      </c>
    </row>
    <row r="300" spans="4:8" x14ac:dyDescent="0.2">
      <c r="D300" s="2" t="s">
        <v>3</v>
      </c>
      <c r="E300" s="11" t="s">
        <v>24</v>
      </c>
      <c r="F300" s="3" t="s">
        <v>825</v>
      </c>
      <c r="G300" s="3" t="s">
        <v>826</v>
      </c>
      <c r="H300" s="2" t="b">
        <f t="shared" si="5"/>
        <v>0</v>
      </c>
    </row>
    <row r="301" spans="4:8" x14ac:dyDescent="0.2">
      <c r="D301" s="2" t="s">
        <v>3</v>
      </c>
      <c r="E301" s="11" t="s">
        <v>24</v>
      </c>
      <c r="F301" s="3" t="s">
        <v>827</v>
      </c>
      <c r="G301" s="3" t="s">
        <v>828</v>
      </c>
      <c r="H301" s="2" t="b">
        <f t="shared" si="5"/>
        <v>0</v>
      </c>
    </row>
    <row r="302" spans="4:8" x14ac:dyDescent="0.2">
      <c r="D302" s="2" t="s">
        <v>2</v>
      </c>
      <c r="E302" s="11" t="s">
        <v>829</v>
      </c>
      <c r="F302" s="3" t="s">
        <v>830</v>
      </c>
      <c r="G302" s="3" t="s">
        <v>831</v>
      </c>
      <c r="H302" s="2" t="b">
        <f t="shared" si="5"/>
        <v>0</v>
      </c>
    </row>
    <row r="303" spans="4:8" x14ac:dyDescent="0.2">
      <c r="D303" s="2" t="s">
        <v>2</v>
      </c>
      <c r="E303" s="11" t="s">
        <v>829</v>
      </c>
      <c r="F303" s="3" t="s">
        <v>832</v>
      </c>
      <c r="G303" s="3" t="s">
        <v>833</v>
      </c>
      <c r="H303" s="2" t="b">
        <f t="shared" si="5"/>
        <v>0</v>
      </c>
    </row>
    <row r="304" spans="4:8" x14ac:dyDescent="0.2">
      <c r="D304" s="2" t="s">
        <v>2</v>
      </c>
      <c r="E304" s="11" t="s">
        <v>829</v>
      </c>
      <c r="F304" s="3" t="s">
        <v>834</v>
      </c>
      <c r="G304" s="3" t="s">
        <v>835</v>
      </c>
      <c r="H304" s="2" t="b">
        <f t="shared" si="5"/>
        <v>0</v>
      </c>
    </row>
    <row r="305" spans="4:8" x14ac:dyDescent="0.2">
      <c r="D305" s="2" t="s">
        <v>7</v>
      </c>
      <c r="E305" s="11" t="s">
        <v>25</v>
      </c>
      <c r="F305" s="3" t="s">
        <v>836</v>
      </c>
      <c r="G305" s="3" t="s">
        <v>837</v>
      </c>
      <c r="H305" s="2" t="b">
        <f t="shared" si="5"/>
        <v>0</v>
      </c>
    </row>
    <row r="306" spans="4:8" x14ac:dyDescent="0.2">
      <c r="D306" s="2" t="s">
        <v>7</v>
      </c>
      <c r="E306" s="11" t="s">
        <v>25</v>
      </c>
      <c r="F306" s="3" t="s">
        <v>838</v>
      </c>
      <c r="G306" s="3" t="s">
        <v>839</v>
      </c>
      <c r="H306" s="2" t="b">
        <f t="shared" si="5"/>
        <v>0</v>
      </c>
    </row>
    <row r="307" spans="4:8" x14ac:dyDescent="0.2">
      <c r="D307" s="2" t="s">
        <v>7</v>
      </c>
      <c r="E307" s="11" t="s">
        <v>25</v>
      </c>
      <c r="F307" s="3" t="s">
        <v>840</v>
      </c>
      <c r="G307" s="3" t="s">
        <v>841</v>
      </c>
      <c r="H307" s="2" t="b">
        <f t="shared" si="5"/>
        <v>0</v>
      </c>
    </row>
    <row r="308" spans="4:8" x14ac:dyDescent="0.2">
      <c r="D308" s="2" t="s">
        <v>7</v>
      </c>
      <c r="E308" s="11" t="s">
        <v>9</v>
      </c>
      <c r="F308" s="3" t="s">
        <v>842</v>
      </c>
      <c r="G308" s="3" t="s">
        <v>843</v>
      </c>
      <c r="H308" s="2" t="b">
        <f t="shared" si="5"/>
        <v>0</v>
      </c>
    </row>
    <row r="309" spans="4:8" x14ac:dyDescent="0.2">
      <c r="D309" s="2" t="s">
        <v>7</v>
      </c>
      <c r="E309" s="11" t="s">
        <v>9</v>
      </c>
      <c r="F309" s="3" t="s">
        <v>844</v>
      </c>
      <c r="G309" s="3" t="s">
        <v>166</v>
      </c>
      <c r="H309" s="2" t="b">
        <f t="shared" si="5"/>
        <v>1</v>
      </c>
    </row>
    <row r="310" spans="4:8" x14ac:dyDescent="0.2">
      <c r="D310" s="2" t="s">
        <v>7</v>
      </c>
      <c r="E310" s="11" t="s">
        <v>9</v>
      </c>
      <c r="F310" s="3" t="s">
        <v>845</v>
      </c>
      <c r="G310" s="3" t="s">
        <v>846</v>
      </c>
      <c r="H310" s="2" t="b">
        <f t="shared" si="5"/>
        <v>0</v>
      </c>
    </row>
    <row r="311" spans="4:8" x14ac:dyDescent="0.2">
      <c r="D311" s="2" t="s">
        <v>7</v>
      </c>
      <c r="E311" s="11" t="s">
        <v>9</v>
      </c>
      <c r="F311" s="3" t="s">
        <v>847</v>
      </c>
      <c r="G311" s="3" t="s">
        <v>163</v>
      </c>
      <c r="H311" s="2" t="b">
        <f t="shared" si="5"/>
        <v>1</v>
      </c>
    </row>
    <row r="312" spans="4:8" x14ac:dyDescent="0.2">
      <c r="D312" s="2" t="s">
        <v>10</v>
      </c>
      <c r="E312" s="11" t="s">
        <v>26</v>
      </c>
      <c r="F312" s="3" t="s">
        <v>848</v>
      </c>
      <c r="G312" s="3" t="s">
        <v>849</v>
      </c>
      <c r="H312" s="2" t="b">
        <f t="shared" si="5"/>
        <v>0</v>
      </c>
    </row>
    <row r="313" spans="4:8" x14ac:dyDescent="0.2">
      <c r="D313" s="2" t="s">
        <v>10</v>
      </c>
      <c r="E313" s="11" t="s">
        <v>26</v>
      </c>
      <c r="F313" s="3" t="s">
        <v>850</v>
      </c>
      <c r="G313" s="3" t="s">
        <v>851</v>
      </c>
      <c r="H313" s="2" t="b">
        <f t="shared" si="5"/>
        <v>0</v>
      </c>
    </row>
    <row r="314" spans="4:8" x14ac:dyDescent="0.2">
      <c r="D314" s="2" t="s">
        <v>10</v>
      </c>
      <c r="E314" s="11" t="s">
        <v>26</v>
      </c>
      <c r="F314" s="3" t="s">
        <v>852</v>
      </c>
      <c r="G314" s="3" t="s">
        <v>853</v>
      </c>
      <c r="H314" s="2" t="b">
        <f t="shared" si="5"/>
        <v>0</v>
      </c>
    </row>
    <row r="315" spans="4:8" x14ac:dyDescent="0.2">
      <c r="D315" s="2" t="s">
        <v>10</v>
      </c>
      <c r="E315" s="11" t="s">
        <v>26</v>
      </c>
      <c r="F315" s="3" t="s">
        <v>854</v>
      </c>
      <c r="G315" s="3" t="s">
        <v>855</v>
      </c>
      <c r="H315" s="2" t="b">
        <f t="shared" si="5"/>
        <v>0</v>
      </c>
    </row>
    <row r="316" spans="4:8" x14ac:dyDescent="0.2">
      <c r="D316" s="2" t="s">
        <v>10</v>
      </c>
      <c r="E316" s="11" t="s">
        <v>26</v>
      </c>
      <c r="F316" s="3" t="s">
        <v>856</v>
      </c>
      <c r="G316" s="3" t="s">
        <v>857</v>
      </c>
      <c r="H316" s="2" t="b">
        <f t="shared" si="5"/>
        <v>0</v>
      </c>
    </row>
    <row r="317" spans="4:8" x14ac:dyDescent="0.2">
      <c r="D317" s="2" t="s">
        <v>10</v>
      </c>
      <c r="E317" s="11" t="s">
        <v>26</v>
      </c>
      <c r="F317" s="3" t="s">
        <v>858</v>
      </c>
      <c r="G317" s="3" t="s">
        <v>859</v>
      </c>
      <c r="H317" s="2" t="b">
        <f t="shared" si="5"/>
        <v>0</v>
      </c>
    </row>
    <row r="318" spans="4:8" x14ac:dyDescent="0.2">
      <c r="D318" s="2" t="s">
        <v>10</v>
      </c>
      <c r="E318" s="11" t="s">
        <v>26</v>
      </c>
      <c r="F318" s="3" t="s">
        <v>860</v>
      </c>
      <c r="G318" s="3" t="s">
        <v>861</v>
      </c>
      <c r="H318" s="2" t="b">
        <f t="shared" si="5"/>
        <v>0</v>
      </c>
    </row>
    <row r="319" spans="4:8" x14ac:dyDescent="0.2">
      <c r="D319" s="2" t="s">
        <v>10</v>
      </c>
      <c r="E319" s="11" t="s">
        <v>26</v>
      </c>
      <c r="F319" s="3" t="s">
        <v>862</v>
      </c>
      <c r="G319" s="3" t="s">
        <v>863</v>
      </c>
      <c r="H319" s="2" t="b">
        <f t="shared" si="5"/>
        <v>0</v>
      </c>
    </row>
    <row r="320" spans="4:8" x14ac:dyDescent="0.2">
      <c r="D320" s="2" t="s">
        <v>10</v>
      </c>
      <c r="E320" s="11" t="s">
        <v>26</v>
      </c>
      <c r="F320" s="3" t="s">
        <v>864</v>
      </c>
      <c r="G320" s="3" t="s">
        <v>865</v>
      </c>
      <c r="H320" s="2" t="b">
        <f t="shared" si="5"/>
        <v>0</v>
      </c>
    </row>
    <row r="321" spans="4:8" x14ac:dyDescent="0.2">
      <c r="D321" s="2" t="s">
        <v>10</v>
      </c>
      <c r="E321" s="11" t="s">
        <v>26</v>
      </c>
      <c r="F321" s="3" t="s">
        <v>866</v>
      </c>
      <c r="G321" s="3" t="s">
        <v>867</v>
      </c>
      <c r="H321" s="2" t="b">
        <f t="shared" si="5"/>
        <v>0</v>
      </c>
    </row>
    <row r="322" spans="4:8" x14ac:dyDescent="0.2">
      <c r="D322" s="2" t="s">
        <v>10</v>
      </c>
      <c r="E322" s="11" t="s">
        <v>26</v>
      </c>
      <c r="F322" s="3" t="s">
        <v>868</v>
      </c>
      <c r="G322" s="3" t="s">
        <v>869</v>
      </c>
      <c r="H322" s="2" t="b">
        <f t="shared" si="5"/>
        <v>0</v>
      </c>
    </row>
    <row r="323" spans="4:8" x14ac:dyDescent="0.2">
      <c r="D323" s="2" t="s">
        <v>10</v>
      </c>
      <c r="E323" s="11" t="s">
        <v>26</v>
      </c>
      <c r="F323" s="3" t="s">
        <v>870</v>
      </c>
      <c r="G323" s="3" t="s">
        <v>871</v>
      </c>
      <c r="H323" s="2" t="b">
        <f t="shared" si="5"/>
        <v>0</v>
      </c>
    </row>
    <row r="324" spans="4:8" x14ac:dyDescent="0.2">
      <c r="D324" s="2" t="s">
        <v>10</v>
      </c>
      <c r="E324" s="11" t="s">
        <v>26</v>
      </c>
      <c r="F324" s="3" t="s">
        <v>872</v>
      </c>
      <c r="G324" s="3" t="s">
        <v>873</v>
      </c>
      <c r="H324" s="2" t="b">
        <f t="shared" si="5"/>
        <v>0</v>
      </c>
    </row>
    <row r="325" spans="4:8" x14ac:dyDescent="0.2">
      <c r="D325" s="2" t="s">
        <v>10</v>
      </c>
      <c r="E325" s="11" t="s">
        <v>26</v>
      </c>
      <c r="F325" s="3" t="s">
        <v>874</v>
      </c>
      <c r="G325" s="3" t="s">
        <v>875</v>
      </c>
      <c r="H325" s="2" t="b">
        <f t="shared" si="5"/>
        <v>0</v>
      </c>
    </row>
    <row r="326" spans="4:8" x14ac:dyDescent="0.2">
      <c r="D326" s="2" t="s">
        <v>10</v>
      </c>
      <c r="E326" s="11" t="s">
        <v>26</v>
      </c>
      <c r="F326" s="3" t="s">
        <v>876</v>
      </c>
      <c r="G326" s="3" t="s">
        <v>877</v>
      </c>
      <c r="H326" s="2" t="b">
        <f t="shared" si="5"/>
        <v>0</v>
      </c>
    </row>
    <row r="327" spans="4:8" x14ac:dyDescent="0.2">
      <c r="D327" s="2" t="s">
        <v>10</v>
      </c>
      <c r="E327" s="11" t="s">
        <v>26</v>
      </c>
      <c r="F327" s="3" t="s">
        <v>878</v>
      </c>
      <c r="G327" s="3" t="s">
        <v>879</v>
      </c>
      <c r="H327" s="2" t="b">
        <f t="shared" si="5"/>
        <v>0</v>
      </c>
    </row>
    <row r="328" spans="4:8" x14ac:dyDescent="0.2">
      <c r="D328" s="2" t="s">
        <v>4</v>
      </c>
      <c r="E328" s="11" t="s">
        <v>880</v>
      </c>
      <c r="F328" s="3" t="s">
        <v>881</v>
      </c>
      <c r="G328" s="3" t="s">
        <v>882</v>
      </c>
      <c r="H328" s="2" t="b">
        <f t="shared" si="5"/>
        <v>0</v>
      </c>
    </row>
    <row r="329" spans="4:8" x14ac:dyDescent="0.2">
      <c r="D329" s="2" t="s">
        <v>4</v>
      </c>
      <c r="E329" s="11" t="s">
        <v>880</v>
      </c>
      <c r="F329" s="3" t="s">
        <v>883</v>
      </c>
      <c r="G329" s="3" t="s">
        <v>884</v>
      </c>
      <c r="H329" s="2" t="b">
        <f t="shared" si="5"/>
        <v>0</v>
      </c>
    </row>
    <row r="330" spans="4:8" x14ac:dyDescent="0.2">
      <c r="D330" s="2" t="s">
        <v>4</v>
      </c>
      <c r="E330" s="11" t="s">
        <v>880</v>
      </c>
      <c r="F330" s="3" t="s">
        <v>885</v>
      </c>
      <c r="G330" s="3" t="s">
        <v>886</v>
      </c>
      <c r="H330" s="2" t="b">
        <f t="shared" si="5"/>
        <v>0</v>
      </c>
    </row>
    <row r="331" spans="4:8" x14ac:dyDescent="0.2">
      <c r="D331" s="2" t="s">
        <v>4</v>
      </c>
      <c r="E331" s="11" t="s">
        <v>880</v>
      </c>
      <c r="F331" s="3" t="s">
        <v>887</v>
      </c>
      <c r="G331" s="3" t="s">
        <v>888</v>
      </c>
      <c r="H331" s="2" t="b">
        <f t="shared" si="5"/>
        <v>0</v>
      </c>
    </row>
    <row r="332" spans="4:8" x14ac:dyDescent="0.2">
      <c r="D332" s="2" t="s">
        <v>4</v>
      </c>
      <c r="E332" s="11" t="s">
        <v>880</v>
      </c>
      <c r="F332" s="3" t="s">
        <v>889</v>
      </c>
      <c r="G332" s="3" t="s">
        <v>890</v>
      </c>
      <c r="H332" s="2" t="b">
        <f t="shared" si="5"/>
        <v>0</v>
      </c>
    </row>
    <row r="333" spans="4:8" x14ac:dyDescent="0.2">
      <c r="D333" s="2" t="s">
        <v>4</v>
      </c>
      <c r="E333" s="11" t="s">
        <v>880</v>
      </c>
      <c r="F333" s="3" t="s">
        <v>891</v>
      </c>
      <c r="G333" s="3" t="s">
        <v>892</v>
      </c>
      <c r="H333" s="2" t="b">
        <f t="shared" si="5"/>
        <v>0</v>
      </c>
    </row>
    <row r="334" spans="4:8" x14ac:dyDescent="0.2">
      <c r="D334" s="2" t="s">
        <v>3</v>
      </c>
      <c r="E334" s="11" t="s">
        <v>27</v>
      </c>
      <c r="F334" s="3" t="s">
        <v>893</v>
      </c>
      <c r="G334" s="3" t="s">
        <v>894</v>
      </c>
      <c r="H334" s="2" t="b">
        <f t="shared" si="5"/>
        <v>0</v>
      </c>
    </row>
    <row r="335" spans="4:8" x14ac:dyDescent="0.2">
      <c r="D335" s="2" t="s">
        <v>3</v>
      </c>
      <c r="E335" s="11" t="s">
        <v>27</v>
      </c>
      <c r="F335" s="3" t="s">
        <v>895</v>
      </c>
      <c r="G335" s="3" t="s">
        <v>896</v>
      </c>
      <c r="H335" s="2" t="b">
        <f t="shared" si="5"/>
        <v>0</v>
      </c>
    </row>
    <row r="336" spans="4:8" x14ac:dyDescent="0.2">
      <c r="D336" s="2" t="s">
        <v>3</v>
      </c>
      <c r="E336" s="11" t="s">
        <v>27</v>
      </c>
      <c r="F336" s="3" t="s">
        <v>897</v>
      </c>
      <c r="G336" s="3" t="s">
        <v>316</v>
      </c>
      <c r="H336" s="2" t="b">
        <f t="shared" si="5"/>
        <v>1</v>
      </c>
    </row>
    <row r="337" spans="4:8" x14ac:dyDescent="0.2">
      <c r="D337" s="2" t="s">
        <v>3</v>
      </c>
      <c r="E337" s="11" t="s">
        <v>27</v>
      </c>
      <c r="F337" s="3" t="s">
        <v>898</v>
      </c>
      <c r="G337" s="3" t="s">
        <v>899</v>
      </c>
      <c r="H337" s="2" t="b">
        <f t="shared" si="5"/>
        <v>0</v>
      </c>
    </row>
    <row r="338" spans="4:8" x14ac:dyDescent="0.2">
      <c r="D338" s="2" t="s">
        <v>3</v>
      </c>
      <c r="E338" s="11" t="s">
        <v>27</v>
      </c>
      <c r="F338" s="3" t="s">
        <v>900</v>
      </c>
      <c r="G338" s="3" t="s">
        <v>901</v>
      </c>
      <c r="H338" s="2" t="b">
        <f t="shared" si="5"/>
        <v>0</v>
      </c>
    </row>
    <row r="339" spans="4:8" x14ac:dyDescent="0.2">
      <c r="D339" s="2" t="s">
        <v>3</v>
      </c>
      <c r="E339" s="11" t="s">
        <v>27</v>
      </c>
      <c r="F339" s="3" t="s">
        <v>902</v>
      </c>
      <c r="G339" s="3" t="s">
        <v>903</v>
      </c>
      <c r="H339" s="2" t="b">
        <f t="shared" si="5"/>
        <v>0</v>
      </c>
    </row>
    <row r="340" spans="4:8" x14ac:dyDescent="0.2">
      <c r="D340" s="2" t="s">
        <v>3</v>
      </c>
      <c r="E340" s="11" t="s">
        <v>27</v>
      </c>
      <c r="F340" s="3" t="s">
        <v>904</v>
      </c>
      <c r="G340" s="3" t="s">
        <v>905</v>
      </c>
      <c r="H340" s="2" t="b">
        <f t="shared" si="5"/>
        <v>0</v>
      </c>
    </row>
    <row r="341" spans="4:8" x14ac:dyDescent="0.2">
      <c r="D341" s="2" t="s">
        <v>3</v>
      </c>
      <c r="E341" s="11" t="s">
        <v>27</v>
      </c>
      <c r="F341" s="3" t="s">
        <v>906</v>
      </c>
      <c r="G341" s="3" t="s">
        <v>907</v>
      </c>
      <c r="H341" s="2" t="b">
        <f t="shared" si="5"/>
        <v>0</v>
      </c>
    </row>
    <row r="342" spans="4:8" x14ac:dyDescent="0.2">
      <c r="D342" s="2" t="s">
        <v>3</v>
      </c>
      <c r="E342" s="11" t="s">
        <v>27</v>
      </c>
      <c r="F342" s="3" t="s">
        <v>908</v>
      </c>
      <c r="G342" s="3" t="s">
        <v>909</v>
      </c>
      <c r="H342" s="2" t="b">
        <f t="shared" si="5"/>
        <v>0</v>
      </c>
    </row>
    <row r="343" spans="4:8" x14ac:dyDescent="0.2">
      <c r="D343" s="2" t="s">
        <v>3</v>
      </c>
      <c r="E343" s="10" t="s">
        <v>910</v>
      </c>
      <c r="F343" s="3" t="s">
        <v>911</v>
      </c>
      <c r="G343" s="3" t="s">
        <v>912</v>
      </c>
      <c r="H343" s="2" t="b">
        <f t="shared" si="5"/>
        <v>0</v>
      </c>
    </row>
    <row r="344" spans="4:8" x14ac:dyDescent="0.2">
      <c r="D344" s="2" t="s">
        <v>2</v>
      </c>
      <c r="E344" s="10" t="s">
        <v>40</v>
      </c>
      <c r="F344" s="3" t="s">
        <v>913</v>
      </c>
      <c r="G344" s="3" t="s">
        <v>914</v>
      </c>
      <c r="H344" s="2" t="b">
        <f t="shared" ref="H344:H407" si="6">NOT(ISERROR(MATCH(G344,$J$6:$J$902,0)))</f>
        <v>0</v>
      </c>
    </row>
    <row r="345" spans="4:8" x14ac:dyDescent="0.2">
      <c r="D345" s="2" t="s">
        <v>2</v>
      </c>
      <c r="E345" s="10" t="s">
        <v>40</v>
      </c>
      <c r="F345" s="3" t="s">
        <v>915</v>
      </c>
      <c r="G345" s="3" t="s">
        <v>406</v>
      </c>
      <c r="H345" s="2" t="b">
        <f t="shared" si="6"/>
        <v>1</v>
      </c>
    </row>
    <row r="346" spans="4:8" x14ac:dyDescent="0.2">
      <c r="D346" s="2" t="s">
        <v>2</v>
      </c>
      <c r="E346" s="10" t="s">
        <v>40</v>
      </c>
      <c r="F346" s="3" t="s">
        <v>916</v>
      </c>
      <c r="G346" s="3" t="s">
        <v>917</v>
      </c>
      <c r="H346" s="2" t="b">
        <f t="shared" si="6"/>
        <v>0</v>
      </c>
    </row>
    <row r="347" spans="4:8" x14ac:dyDescent="0.2">
      <c r="D347" s="2" t="s">
        <v>2</v>
      </c>
      <c r="E347" s="10" t="s">
        <v>40</v>
      </c>
      <c r="F347" s="3" t="s">
        <v>918</v>
      </c>
      <c r="G347" s="3" t="s">
        <v>919</v>
      </c>
      <c r="H347" s="2" t="b">
        <f t="shared" si="6"/>
        <v>0</v>
      </c>
    </row>
    <row r="348" spans="4:8" x14ac:dyDescent="0.2">
      <c r="D348" s="2" t="s">
        <v>2</v>
      </c>
      <c r="E348" s="10" t="s">
        <v>40</v>
      </c>
      <c r="F348" s="3" t="s">
        <v>920</v>
      </c>
      <c r="G348" s="3" t="s">
        <v>409</v>
      </c>
      <c r="H348" s="2" t="b">
        <f t="shared" si="6"/>
        <v>1</v>
      </c>
    </row>
    <row r="349" spans="4:8" x14ac:dyDescent="0.2">
      <c r="D349" s="2" t="s">
        <v>2</v>
      </c>
      <c r="E349" s="10" t="s">
        <v>40</v>
      </c>
      <c r="F349" s="3" t="s">
        <v>921</v>
      </c>
      <c r="G349" s="3" t="s">
        <v>412</v>
      </c>
      <c r="H349" s="2" t="b">
        <f t="shared" si="6"/>
        <v>1</v>
      </c>
    </row>
    <row r="350" spans="4:8" x14ac:dyDescent="0.2">
      <c r="D350" s="2" t="s">
        <v>2</v>
      </c>
      <c r="E350" s="10" t="s">
        <v>40</v>
      </c>
      <c r="F350" s="3" t="s">
        <v>922</v>
      </c>
      <c r="G350" s="3" t="s">
        <v>415</v>
      </c>
      <c r="H350" s="2" t="b">
        <f t="shared" si="6"/>
        <v>1</v>
      </c>
    </row>
    <row r="351" spans="4:8" x14ac:dyDescent="0.2">
      <c r="D351" s="2" t="s">
        <v>3</v>
      </c>
      <c r="E351" s="10" t="s">
        <v>41</v>
      </c>
      <c r="F351" s="3" t="s">
        <v>923</v>
      </c>
      <c r="G351" s="3" t="s">
        <v>924</v>
      </c>
      <c r="H351" s="2" t="b">
        <f t="shared" si="6"/>
        <v>0</v>
      </c>
    </row>
    <row r="352" spans="4:8" x14ac:dyDescent="0.2">
      <c r="D352" s="2" t="s">
        <v>3</v>
      </c>
      <c r="E352" s="10" t="s">
        <v>41</v>
      </c>
      <c r="F352" s="3" t="s">
        <v>925</v>
      </c>
      <c r="G352" s="3" t="s">
        <v>926</v>
      </c>
      <c r="H352" s="2" t="b">
        <f t="shared" si="6"/>
        <v>0</v>
      </c>
    </row>
    <row r="353" spans="4:8" x14ac:dyDescent="0.2">
      <c r="D353" s="2" t="s">
        <v>3</v>
      </c>
      <c r="E353" s="10" t="s">
        <v>41</v>
      </c>
      <c r="F353" s="3" t="s">
        <v>927</v>
      </c>
      <c r="G353" s="3" t="s">
        <v>928</v>
      </c>
      <c r="H353" s="2" t="b">
        <f t="shared" si="6"/>
        <v>0</v>
      </c>
    </row>
    <row r="354" spans="4:8" x14ac:dyDescent="0.2">
      <c r="D354" s="2" t="s">
        <v>3</v>
      </c>
      <c r="E354" s="10" t="s">
        <v>41</v>
      </c>
      <c r="F354" s="3" t="s">
        <v>929</v>
      </c>
      <c r="G354" s="3" t="s">
        <v>930</v>
      </c>
      <c r="H354" s="2" t="b">
        <f t="shared" si="6"/>
        <v>0</v>
      </c>
    </row>
    <row r="355" spans="4:8" x14ac:dyDescent="0.2">
      <c r="D355" s="2" t="s">
        <v>3</v>
      </c>
      <c r="E355" s="10" t="s">
        <v>41</v>
      </c>
      <c r="F355" s="3" t="s">
        <v>931</v>
      </c>
      <c r="G355" s="3" t="s">
        <v>932</v>
      </c>
      <c r="H355" s="2" t="b">
        <f t="shared" si="6"/>
        <v>0</v>
      </c>
    </row>
    <row r="356" spans="4:8" x14ac:dyDescent="0.2">
      <c r="D356" s="2" t="s">
        <v>3</v>
      </c>
      <c r="E356" s="10" t="s">
        <v>41</v>
      </c>
      <c r="F356" s="3" t="s">
        <v>933</v>
      </c>
      <c r="G356" s="3" t="s">
        <v>934</v>
      </c>
      <c r="H356" s="2" t="b">
        <f t="shared" si="6"/>
        <v>0</v>
      </c>
    </row>
    <row r="357" spans="4:8" x14ac:dyDescent="0.2">
      <c r="D357" s="2" t="s">
        <v>3</v>
      </c>
      <c r="E357" s="10" t="s">
        <v>41</v>
      </c>
      <c r="F357" s="3" t="s">
        <v>935</v>
      </c>
      <c r="G357" s="3" t="s">
        <v>936</v>
      </c>
      <c r="H357" s="2" t="b">
        <f t="shared" si="6"/>
        <v>0</v>
      </c>
    </row>
    <row r="358" spans="4:8" x14ac:dyDescent="0.2">
      <c r="D358" s="2" t="s">
        <v>3</v>
      </c>
      <c r="E358" s="10" t="s">
        <v>41</v>
      </c>
      <c r="F358" s="3" t="s">
        <v>937</v>
      </c>
      <c r="G358" s="3" t="s">
        <v>938</v>
      </c>
      <c r="H358" s="2" t="b">
        <f t="shared" si="6"/>
        <v>0</v>
      </c>
    </row>
    <row r="359" spans="4:8" x14ac:dyDescent="0.2">
      <c r="D359" s="2" t="s">
        <v>3</v>
      </c>
      <c r="E359" s="10" t="s">
        <v>41</v>
      </c>
      <c r="F359" s="3" t="s">
        <v>939</v>
      </c>
      <c r="G359" s="3" t="s">
        <v>940</v>
      </c>
      <c r="H359" s="2" t="b">
        <f t="shared" si="6"/>
        <v>0</v>
      </c>
    </row>
    <row r="360" spans="4:8" x14ac:dyDescent="0.2">
      <c r="D360" s="2" t="s">
        <v>3</v>
      </c>
      <c r="E360" s="10" t="s">
        <v>41</v>
      </c>
      <c r="F360" s="3" t="s">
        <v>941</v>
      </c>
      <c r="G360" s="3" t="s">
        <v>942</v>
      </c>
      <c r="H360" s="2" t="b">
        <f t="shared" si="6"/>
        <v>0</v>
      </c>
    </row>
    <row r="361" spans="4:8" x14ac:dyDescent="0.2">
      <c r="D361" s="2" t="s">
        <v>3</v>
      </c>
      <c r="E361" s="10" t="s">
        <v>41</v>
      </c>
      <c r="F361" s="3" t="s">
        <v>943</v>
      </c>
      <c r="G361" s="3" t="s">
        <v>944</v>
      </c>
      <c r="H361" s="2" t="b">
        <f t="shared" si="6"/>
        <v>0</v>
      </c>
    </row>
    <row r="362" spans="4:8" x14ac:dyDescent="0.2">
      <c r="D362" s="2" t="s">
        <v>3</v>
      </c>
      <c r="E362" s="10" t="s">
        <v>41</v>
      </c>
      <c r="F362" s="3" t="s">
        <v>945</v>
      </c>
      <c r="G362" s="3" t="s">
        <v>946</v>
      </c>
      <c r="H362" s="2" t="b">
        <f t="shared" si="6"/>
        <v>0</v>
      </c>
    </row>
    <row r="363" spans="4:8" x14ac:dyDescent="0.2">
      <c r="D363" s="2" t="s">
        <v>3</v>
      </c>
      <c r="E363" s="10" t="s">
        <v>41</v>
      </c>
      <c r="F363" s="3" t="s">
        <v>947</v>
      </c>
      <c r="G363" s="3" t="s">
        <v>948</v>
      </c>
      <c r="H363" s="2" t="b">
        <f t="shared" si="6"/>
        <v>0</v>
      </c>
    </row>
    <row r="364" spans="4:8" x14ac:dyDescent="0.2">
      <c r="D364" s="2" t="s">
        <v>3</v>
      </c>
      <c r="E364" s="10" t="s">
        <v>41</v>
      </c>
      <c r="F364" s="3" t="s">
        <v>949</v>
      </c>
      <c r="G364" s="3" t="s">
        <v>950</v>
      </c>
      <c r="H364" s="2" t="b">
        <f t="shared" si="6"/>
        <v>0</v>
      </c>
    </row>
    <row r="365" spans="4:8" x14ac:dyDescent="0.2">
      <c r="D365" s="2" t="s">
        <v>3</v>
      </c>
      <c r="E365" s="10" t="s">
        <v>41</v>
      </c>
      <c r="F365" s="3" t="s">
        <v>951</v>
      </c>
      <c r="G365" s="3" t="s">
        <v>952</v>
      </c>
      <c r="H365" s="2" t="b">
        <f t="shared" si="6"/>
        <v>0</v>
      </c>
    </row>
    <row r="366" spans="4:8" x14ac:dyDescent="0.2">
      <c r="D366" s="2" t="s">
        <v>3</v>
      </c>
      <c r="E366" s="10" t="s">
        <v>41</v>
      </c>
      <c r="F366" s="3" t="s">
        <v>953</v>
      </c>
      <c r="G366" s="3" t="s">
        <v>954</v>
      </c>
      <c r="H366" s="2" t="b">
        <f t="shared" si="6"/>
        <v>0</v>
      </c>
    </row>
    <row r="367" spans="4:8" x14ac:dyDescent="0.2">
      <c r="D367" s="2" t="s">
        <v>3</v>
      </c>
      <c r="E367" s="10" t="s">
        <v>41</v>
      </c>
      <c r="F367" s="3" t="s">
        <v>955</v>
      </c>
      <c r="G367" s="3" t="s">
        <v>956</v>
      </c>
      <c r="H367" s="2" t="b">
        <f t="shared" si="6"/>
        <v>0</v>
      </c>
    </row>
    <row r="368" spans="4:8" x14ac:dyDescent="0.2">
      <c r="D368" s="2" t="s">
        <v>3</v>
      </c>
      <c r="E368" s="11" t="s">
        <v>42</v>
      </c>
      <c r="F368" s="3" t="s">
        <v>957</v>
      </c>
      <c r="G368" s="3" t="s">
        <v>958</v>
      </c>
      <c r="H368" s="2" t="b">
        <f t="shared" si="6"/>
        <v>0</v>
      </c>
    </row>
    <row r="369" spans="4:8" x14ac:dyDescent="0.2">
      <c r="D369" s="2" t="s">
        <v>3</v>
      </c>
      <c r="E369" s="11" t="s">
        <v>42</v>
      </c>
      <c r="F369" s="3" t="s">
        <v>959</v>
      </c>
      <c r="G369" s="3" t="s">
        <v>960</v>
      </c>
      <c r="H369" s="2" t="b">
        <f t="shared" si="6"/>
        <v>0</v>
      </c>
    </row>
    <row r="370" spans="4:8" x14ac:dyDescent="0.2">
      <c r="D370" s="2" t="s">
        <v>3</v>
      </c>
      <c r="E370" s="11" t="s">
        <v>42</v>
      </c>
      <c r="F370" s="3" t="s">
        <v>961</v>
      </c>
      <c r="G370" s="3" t="s">
        <v>962</v>
      </c>
      <c r="H370" s="2" t="b">
        <f t="shared" si="6"/>
        <v>0</v>
      </c>
    </row>
    <row r="371" spans="4:8" x14ac:dyDescent="0.2">
      <c r="D371" s="2" t="s">
        <v>3</v>
      </c>
      <c r="E371" s="11" t="s">
        <v>42</v>
      </c>
      <c r="F371" s="3" t="s">
        <v>963</v>
      </c>
      <c r="G371" s="3" t="s">
        <v>964</v>
      </c>
      <c r="H371" s="2" t="b">
        <f t="shared" si="6"/>
        <v>0</v>
      </c>
    </row>
    <row r="372" spans="4:8" x14ac:dyDescent="0.2">
      <c r="D372" s="2" t="s">
        <v>3</v>
      </c>
      <c r="E372" s="11" t="s">
        <v>42</v>
      </c>
      <c r="F372" s="3" t="s">
        <v>965</v>
      </c>
      <c r="G372" s="3" t="s">
        <v>966</v>
      </c>
      <c r="H372" s="2" t="b">
        <f t="shared" si="6"/>
        <v>0</v>
      </c>
    </row>
    <row r="373" spans="4:8" x14ac:dyDescent="0.2">
      <c r="D373" s="2" t="s">
        <v>3</v>
      </c>
      <c r="E373" s="11" t="s">
        <v>42</v>
      </c>
      <c r="F373" s="3" t="s">
        <v>967</v>
      </c>
      <c r="G373" s="3" t="s">
        <v>968</v>
      </c>
      <c r="H373" s="2" t="b">
        <f t="shared" si="6"/>
        <v>0</v>
      </c>
    </row>
    <row r="374" spans="4:8" x14ac:dyDescent="0.2">
      <c r="D374" s="2" t="s">
        <v>3</v>
      </c>
      <c r="E374" s="11" t="s">
        <v>42</v>
      </c>
      <c r="F374" s="3" t="s">
        <v>969</v>
      </c>
      <c r="G374" s="3" t="s">
        <v>970</v>
      </c>
      <c r="H374" s="2" t="b">
        <f t="shared" si="6"/>
        <v>0</v>
      </c>
    </row>
    <row r="375" spans="4:8" x14ac:dyDescent="0.2">
      <c r="D375" s="2" t="s">
        <v>3</v>
      </c>
      <c r="E375" s="11" t="s">
        <v>42</v>
      </c>
      <c r="F375" s="3" t="s">
        <v>971</v>
      </c>
      <c r="G375" s="3" t="s">
        <v>972</v>
      </c>
      <c r="H375" s="2" t="b">
        <f t="shared" si="6"/>
        <v>0</v>
      </c>
    </row>
    <row r="376" spans="4:8" x14ac:dyDescent="0.2">
      <c r="D376" s="2" t="s">
        <v>3</v>
      </c>
      <c r="E376" s="11" t="s">
        <v>42</v>
      </c>
      <c r="F376" s="3" t="s">
        <v>973</v>
      </c>
      <c r="G376" s="3" t="s">
        <v>974</v>
      </c>
      <c r="H376" s="2" t="b">
        <f t="shared" si="6"/>
        <v>0</v>
      </c>
    </row>
    <row r="377" spans="4:8" x14ac:dyDescent="0.2">
      <c r="D377" s="2" t="s">
        <v>18</v>
      </c>
      <c r="E377" s="11" t="s">
        <v>975</v>
      </c>
      <c r="F377" s="3" t="s">
        <v>976</v>
      </c>
      <c r="G377" s="3" t="s">
        <v>977</v>
      </c>
      <c r="H377" s="2" t="b">
        <f t="shared" si="6"/>
        <v>0</v>
      </c>
    </row>
    <row r="378" spans="4:8" x14ac:dyDescent="0.2">
      <c r="D378" s="2" t="s">
        <v>18</v>
      </c>
      <c r="E378" s="11" t="s">
        <v>975</v>
      </c>
      <c r="F378" s="3" t="s">
        <v>978</v>
      </c>
      <c r="G378" s="3" t="s">
        <v>424</v>
      </c>
      <c r="H378" s="2" t="b">
        <f t="shared" si="6"/>
        <v>1</v>
      </c>
    </row>
    <row r="379" spans="4:8" x14ac:dyDescent="0.2">
      <c r="D379" s="2" t="s">
        <v>18</v>
      </c>
      <c r="E379" s="11" t="s">
        <v>975</v>
      </c>
      <c r="F379" s="3" t="s">
        <v>979</v>
      </c>
      <c r="G379" s="3" t="s">
        <v>427</v>
      </c>
      <c r="H379" s="2" t="b">
        <f t="shared" si="6"/>
        <v>1</v>
      </c>
    </row>
    <row r="380" spans="4:8" x14ac:dyDescent="0.2">
      <c r="D380" s="2" t="s">
        <v>18</v>
      </c>
      <c r="E380" s="11" t="s">
        <v>975</v>
      </c>
      <c r="F380" s="3" t="s">
        <v>980</v>
      </c>
      <c r="G380" s="3" t="s">
        <v>981</v>
      </c>
      <c r="H380" s="2" t="b">
        <f t="shared" si="6"/>
        <v>0</v>
      </c>
    </row>
    <row r="381" spans="4:8" x14ac:dyDescent="0.2">
      <c r="D381" s="2" t="s">
        <v>18</v>
      </c>
      <c r="E381" s="11" t="s">
        <v>975</v>
      </c>
      <c r="F381" s="3" t="s">
        <v>982</v>
      </c>
      <c r="G381" s="3" t="s">
        <v>983</v>
      </c>
      <c r="H381" s="2" t="b">
        <f t="shared" si="6"/>
        <v>0</v>
      </c>
    </row>
    <row r="382" spans="4:8" x14ac:dyDescent="0.2">
      <c r="D382" s="2" t="s">
        <v>18</v>
      </c>
      <c r="E382" s="11" t="s">
        <v>975</v>
      </c>
      <c r="F382" s="3" t="s">
        <v>984</v>
      </c>
      <c r="G382" s="3" t="s">
        <v>985</v>
      </c>
      <c r="H382" s="2" t="b">
        <f t="shared" si="6"/>
        <v>0</v>
      </c>
    </row>
    <row r="383" spans="4:8" x14ac:dyDescent="0.2">
      <c r="D383" s="2" t="s">
        <v>18</v>
      </c>
      <c r="E383" s="11" t="s">
        <v>975</v>
      </c>
      <c r="F383" s="3" t="s">
        <v>986</v>
      </c>
      <c r="G383" s="3" t="s">
        <v>987</v>
      </c>
      <c r="H383" s="2" t="b">
        <f t="shared" si="6"/>
        <v>0</v>
      </c>
    </row>
    <row r="384" spans="4:8" x14ac:dyDescent="0.2">
      <c r="D384" s="2" t="s">
        <v>18</v>
      </c>
      <c r="E384" s="11" t="s">
        <v>975</v>
      </c>
      <c r="F384" s="3" t="s">
        <v>988</v>
      </c>
      <c r="G384" s="3" t="s">
        <v>989</v>
      </c>
      <c r="H384" s="2" t="b">
        <f t="shared" si="6"/>
        <v>0</v>
      </c>
    </row>
    <row r="385" spans="4:8" x14ac:dyDescent="0.2">
      <c r="D385" s="2" t="s">
        <v>18</v>
      </c>
      <c r="E385" s="11" t="s">
        <v>975</v>
      </c>
      <c r="F385" s="3" t="s">
        <v>990</v>
      </c>
      <c r="G385" s="3" t="s">
        <v>991</v>
      </c>
      <c r="H385" s="2" t="b">
        <f t="shared" si="6"/>
        <v>0</v>
      </c>
    </row>
    <row r="386" spans="4:8" x14ac:dyDescent="0.2">
      <c r="D386" s="2" t="s">
        <v>18</v>
      </c>
      <c r="E386" s="11" t="s">
        <v>975</v>
      </c>
      <c r="F386" s="3" t="s">
        <v>992</v>
      </c>
      <c r="G386" s="3" t="s">
        <v>993</v>
      </c>
      <c r="H386" s="2" t="b">
        <f t="shared" si="6"/>
        <v>0</v>
      </c>
    </row>
    <row r="387" spans="4:8" x14ac:dyDescent="0.2">
      <c r="D387" s="2" t="s">
        <v>18</v>
      </c>
      <c r="E387" s="11" t="s">
        <v>975</v>
      </c>
      <c r="F387" s="3" t="s">
        <v>994</v>
      </c>
      <c r="G387" s="3" t="s">
        <v>418</v>
      </c>
      <c r="H387" s="2" t="b">
        <f t="shared" si="6"/>
        <v>1</v>
      </c>
    </row>
    <row r="388" spans="4:8" x14ac:dyDescent="0.2">
      <c r="D388" s="2" t="s">
        <v>18</v>
      </c>
      <c r="E388" s="11" t="s">
        <v>975</v>
      </c>
      <c r="F388" s="3" t="s">
        <v>995</v>
      </c>
      <c r="G388" s="3" t="s">
        <v>421</v>
      </c>
      <c r="H388" s="2" t="b">
        <f t="shared" si="6"/>
        <v>1</v>
      </c>
    </row>
    <row r="389" spans="4:8" x14ac:dyDescent="0.2">
      <c r="D389" s="2" t="s">
        <v>10</v>
      </c>
      <c r="E389" s="10" t="s">
        <v>11</v>
      </c>
      <c r="F389" s="3" t="s">
        <v>996</v>
      </c>
      <c r="G389" s="3" t="s">
        <v>169</v>
      </c>
      <c r="H389" s="2" t="b">
        <f t="shared" si="6"/>
        <v>1</v>
      </c>
    </row>
    <row r="390" spans="4:8" x14ac:dyDescent="0.2">
      <c r="D390" s="2" t="s">
        <v>10</v>
      </c>
      <c r="E390" s="10" t="s">
        <v>11</v>
      </c>
      <c r="F390" s="3" t="s">
        <v>997</v>
      </c>
      <c r="G390" s="3" t="s">
        <v>998</v>
      </c>
      <c r="H390" s="2" t="b">
        <f t="shared" si="6"/>
        <v>0</v>
      </c>
    </row>
    <row r="391" spans="4:8" x14ac:dyDescent="0.2">
      <c r="D391" s="2" t="s">
        <v>10</v>
      </c>
      <c r="E391" s="10" t="s">
        <v>11</v>
      </c>
      <c r="F391" s="3" t="s">
        <v>999</v>
      </c>
      <c r="G391" s="3" t="s">
        <v>172</v>
      </c>
      <c r="H391" s="2" t="b">
        <f t="shared" si="6"/>
        <v>1</v>
      </c>
    </row>
    <row r="392" spans="4:8" x14ac:dyDescent="0.2">
      <c r="D392" s="2" t="s">
        <v>10</v>
      </c>
      <c r="E392" s="10" t="s">
        <v>11</v>
      </c>
      <c r="F392" s="3" t="s">
        <v>1000</v>
      </c>
      <c r="G392" s="3" t="s">
        <v>1001</v>
      </c>
      <c r="H392" s="2" t="b">
        <f t="shared" si="6"/>
        <v>0</v>
      </c>
    </row>
    <row r="393" spans="4:8" x14ac:dyDescent="0.2">
      <c r="D393" s="2" t="s">
        <v>10</v>
      </c>
      <c r="E393" s="10" t="s">
        <v>11</v>
      </c>
      <c r="F393" s="3" t="s">
        <v>1002</v>
      </c>
      <c r="G393" s="3" t="s">
        <v>1003</v>
      </c>
      <c r="H393" s="2" t="b">
        <f t="shared" si="6"/>
        <v>0</v>
      </c>
    </row>
    <row r="394" spans="4:8" x14ac:dyDescent="0.2">
      <c r="D394" s="2" t="s">
        <v>10</v>
      </c>
      <c r="E394" s="10" t="s">
        <v>11</v>
      </c>
      <c r="F394" s="3" t="s">
        <v>1004</v>
      </c>
      <c r="G394" s="3" t="s">
        <v>1005</v>
      </c>
      <c r="H394" s="2" t="b">
        <f t="shared" si="6"/>
        <v>0</v>
      </c>
    </row>
    <row r="395" spans="4:8" x14ac:dyDescent="0.2">
      <c r="D395" s="2" t="s">
        <v>10</v>
      </c>
      <c r="E395" s="10" t="s">
        <v>11</v>
      </c>
      <c r="F395" s="3" t="s">
        <v>1006</v>
      </c>
      <c r="G395" s="3" t="s">
        <v>1007</v>
      </c>
      <c r="H395" s="2" t="b">
        <f t="shared" si="6"/>
        <v>0</v>
      </c>
    </row>
    <row r="396" spans="4:8" x14ac:dyDescent="0.2">
      <c r="D396" s="2" t="s">
        <v>10</v>
      </c>
      <c r="E396" s="10" t="s">
        <v>11</v>
      </c>
      <c r="F396" s="3" t="s">
        <v>1008</v>
      </c>
      <c r="G396" s="3" t="s">
        <v>1009</v>
      </c>
      <c r="H396" s="2" t="b">
        <f t="shared" si="6"/>
        <v>0</v>
      </c>
    </row>
    <row r="397" spans="4:8" x14ac:dyDescent="0.2">
      <c r="D397" s="2" t="s">
        <v>10</v>
      </c>
      <c r="E397" s="10" t="s">
        <v>11</v>
      </c>
      <c r="F397" s="3" t="s">
        <v>1010</v>
      </c>
      <c r="G397" s="3" t="s">
        <v>1011</v>
      </c>
      <c r="H397" s="2" t="b">
        <f t="shared" si="6"/>
        <v>0</v>
      </c>
    </row>
    <row r="398" spans="4:8" x14ac:dyDescent="0.2">
      <c r="D398" s="2" t="s">
        <v>10</v>
      </c>
      <c r="E398" s="10" t="s">
        <v>11</v>
      </c>
      <c r="F398" s="3" t="s">
        <v>1012</v>
      </c>
      <c r="G398" s="3" t="s">
        <v>173</v>
      </c>
      <c r="H398" s="2" t="b">
        <f t="shared" si="6"/>
        <v>1</v>
      </c>
    </row>
    <row r="399" spans="4:8" x14ac:dyDescent="0.2">
      <c r="D399" s="2" t="s">
        <v>10</v>
      </c>
      <c r="E399" s="10" t="s">
        <v>11</v>
      </c>
      <c r="F399" s="3" t="s">
        <v>1013</v>
      </c>
      <c r="G399" s="3" t="s">
        <v>1014</v>
      </c>
      <c r="H399" s="2" t="b">
        <f t="shared" si="6"/>
        <v>0</v>
      </c>
    </row>
    <row r="400" spans="4:8" x14ac:dyDescent="0.2">
      <c r="D400" s="2" t="s">
        <v>10</v>
      </c>
      <c r="E400" s="10" t="s">
        <v>11</v>
      </c>
      <c r="F400" s="3" t="s">
        <v>1015</v>
      </c>
      <c r="G400" s="3" t="s">
        <v>1016</v>
      </c>
      <c r="H400" s="2" t="b">
        <f t="shared" si="6"/>
        <v>0</v>
      </c>
    </row>
    <row r="401" spans="4:8" x14ac:dyDescent="0.2">
      <c r="D401" s="2" t="s">
        <v>10</v>
      </c>
      <c r="E401" s="10" t="s">
        <v>11</v>
      </c>
      <c r="F401" s="3" t="s">
        <v>1017</v>
      </c>
      <c r="G401" s="3" t="s">
        <v>1018</v>
      </c>
      <c r="H401" s="2" t="b">
        <f t="shared" si="6"/>
        <v>0</v>
      </c>
    </row>
    <row r="402" spans="4:8" x14ac:dyDescent="0.2">
      <c r="D402" s="2" t="s">
        <v>10</v>
      </c>
      <c r="E402" s="10" t="s">
        <v>11</v>
      </c>
      <c r="F402" s="3" t="s">
        <v>1019</v>
      </c>
      <c r="G402" s="3" t="s">
        <v>1020</v>
      </c>
      <c r="H402" s="2" t="b">
        <f t="shared" si="6"/>
        <v>0</v>
      </c>
    </row>
    <row r="403" spans="4:8" x14ac:dyDescent="0.2">
      <c r="D403" s="2" t="s">
        <v>10</v>
      </c>
      <c r="E403" s="10" t="s">
        <v>11</v>
      </c>
      <c r="F403" s="3" t="s">
        <v>1021</v>
      </c>
      <c r="G403" s="3" t="s">
        <v>1022</v>
      </c>
      <c r="H403" s="2" t="b">
        <f t="shared" si="6"/>
        <v>0</v>
      </c>
    </row>
    <row r="404" spans="4:8" x14ac:dyDescent="0.2">
      <c r="D404" s="2" t="s">
        <v>10</v>
      </c>
      <c r="E404" s="10" t="s">
        <v>11</v>
      </c>
      <c r="F404" s="3" t="s">
        <v>1023</v>
      </c>
      <c r="G404" s="3" t="s">
        <v>1024</v>
      </c>
      <c r="H404" s="2" t="b">
        <f t="shared" si="6"/>
        <v>0</v>
      </c>
    </row>
    <row r="405" spans="4:8" x14ac:dyDescent="0.2">
      <c r="D405" s="2" t="s">
        <v>10</v>
      </c>
      <c r="E405" s="10" t="s">
        <v>11</v>
      </c>
      <c r="F405" s="3" t="s">
        <v>1025</v>
      </c>
      <c r="G405" s="3" t="s">
        <v>1026</v>
      </c>
      <c r="H405" s="2" t="b">
        <f t="shared" si="6"/>
        <v>0</v>
      </c>
    </row>
    <row r="406" spans="4:8" x14ac:dyDescent="0.2">
      <c r="D406" s="2" t="s">
        <v>10</v>
      </c>
      <c r="E406" s="10" t="s">
        <v>11</v>
      </c>
      <c r="F406" s="3" t="s">
        <v>1027</v>
      </c>
      <c r="G406" s="3" t="s">
        <v>1028</v>
      </c>
      <c r="H406" s="2" t="b">
        <f t="shared" si="6"/>
        <v>0</v>
      </c>
    </row>
    <row r="407" spans="4:8" x14ac:dyDescent="0.2">
      <c r="D407" s="2" t="s">
        <v>10</v>
      </c>
      <c r="E407" s="10" t="s">
        <v>11</v>
      </c>
      <c r="F407" s="3" t="s">
        <v>1029</v>
      </c>
      <c r="G407" s="3" t="s">
        <v>1030</v>
      </c>
      <c r="H407" s="2" t="b">
        <f t="shared" si="6"/>
        <v>0</v>
      </c>
    </row>
    <row r="408" spans="4:8" x14ac:dyDescent="0.2">
      <c r="D408" s="2" t="s">
        <v>10</v>
      </c>
      <c r="E408" s="10" t="s">
        <v>11</v>
      </c>
      <c r="F408" s="3" t="s">
        <v>1031</v>
      </c>
      <c r="G408" s="3" t="s">
        <v>1032</v>
      </c>
      <c r="H408" s="2" t="b">
        <f t="shared" ref="H408:H471" si="7">NOT(ISERROR(MATCH(G408,$J$6:$J$902,0)))</f>
        <v>0</v>
      </c>
    </row>
    <row r="409" spans="4:8" x14ac:dyDescent="0.2">
      <c r="D409" s="2" t="s">
        <v>10</v>
      </c>
      <c r="E409" s="10" t="s">
        <v>11</v>
      </c>
      <c r="F409" s="3" t="s">
        <v>1033</v>
      </c>
      <c r="G409" s="3" t="s">
        <v>1034</v>
      </c>
      <c r="H409" s="2" t="b">
        <f t="shared" si="7"/>
        <v>0</v>
      </c>
    </row>
    <row r="410" spans="4:8" x14ac:dyDescent="0.2">
      <c r="D410" s="2" t="s">
        <v>10</v>
      </c>
      <c r="E410" s="10" t="s">
        <v>11</v>
      </c>
      <c r="F410" s="3" t="s">
        <v>1035</v>
      </c>
      <c r="G410" s="3" t="s">
        <v>1036</v>
      </c>
      <c r="H410" s="2" t="b">
        <f t="shared" si="7"/>
        <v>0</v>
      </c>
    </row>
    <row r="411" spans="4:8" x14ac:dyDescent="0.2">
      <c r="D411" s="2" t="s">
        <v>10</v>
      </c>
      <c r="E411" s="10" t="s">
        <v>11</v>
      </c>
      <c r="F411" s="3" t="s">
        <v>1037</v>
      </c>
      <c r="G411" s="3" t="s">
        <v>1038</v>
      </c>
      <c r="H411" s="2" t="b">
        <f t="shared" si="7"/>
        <v>0</v>
      </c>
    </row>
    <row r="412" spans="4:8" x14ac:dyDescent="0.2">
      <c r="D412" s="2" t="s">
        <v>10</v>
      </c>
      <c r="E412" s="10" t="s">
        <v>11</v>
      </c>
      <c r="F412" s="3" t="s">
        <v>1039</v>
      </c>
      <c r="G412" s="3" t="s">
        <v>1040</v>
      </c>
      <c r="H412" s="2" t="b">
        <f t="shared" si="7"/>
        <v>0</v>
      </c>
    </row>
    <row r="413" spans="4:8" x14ac:dyDescent="0.2">
      <c r="D413" s="2" t="s">
        <v>10</v>
      </c>
      <c r="E413" s="10" t="s">
        <v>43</v>
      </c>
      <c r="F413" s="3" t="s">
        <v>1041</v>
      </c>
      <c r="G413" s="3" t="s">
        <v>1042</v>
      </c>
      <c r="H413" s="2" t="b">
        <f t="shared" si="7"/>
        <v>0</v>
      </c>
    </row>
    <row r="414" spans="4:8" x14ac:dyDescent="0.2">
      <c r="D414" s="2" t="s">
        <v>10</v>
      </c>
      <c r="E414" s="10" t="s">
        <v>43</v>
      </c>
      <c r="F414" s="3" t="s">
        <v>1043</v>
      </c>
      <c r="G414" s="3" t="s">
        <v>1044</v>
      </c>
      <c r="H414" s="2" t="b">
        <f t="shared" si="7"/>
        <v>0</v>
      </c>
    </row>
    <row r="415" spans="4:8" x14ac:dyDescent="0.2">
      <c r="D415" s="2" t="s">
        <v>10</v>
      </c>
      <c r="E415" s="10" t="s">
        <v>43</v>
      </c>
      <c r="F415" s="3" t="s">
        <v>1045</v>
      </c>
      <c r="G415" s="3" t="s">
        <v>1046</v>
      </c>
      <c r="H415" s="2" t="b">
        <f t="shared" si="7"/>
        <v>0</v>
      </c>
    </row>
    <row r="416" spans="4:8" x14ac:dyDescent="0.2">
      <c r="D416" s="2" t="s">
        <v>10</v>
      </c>
      <c r="E416" s="10" t="s">
        <v>43</v>
      </c>
      <c r="F416" s="3" t="s">
        <v>1047</v>
      </c>
      <c r="G416" s="3" t="s">
        <v>1048</v>
      </c>
      <c r="H416" s="2" t="b">
        <f t="shared" si="7"/>
        <v>0</v>
      </c>
    </row>
    <row r="417" spans="4:8" x14ac:dyDescent="0.2">
      <c r="D417" s="2" t="s">
        <v>10</v>
      </c>
      <c r="E417" s="10" t="s">
        <v>43</v>
      </c>
      <c r="F417" s="3" t="s">
        <v>1049</v>
      </c>
      <c r="G417" s="3" t="s">
        <v>1050</v>
      </c>
      <c r="H417" s="2" t="b">
        <f t="shared" si="7"/>
        <v>0</v>
      </c>
    </row>
    <row r="418" spans="4:8" x14ac:dyDescent="0.2">
      <c r="D418" s="2" t="s">
        <v>10</v>
      </c>
      <c r="E418" s="10" t="s">
        <v>43</v>
      </c>
      <c r="F418" s="3" t="s">
        <v>1051</v>
      </c>
      <c r="G418" s="3" t="s">
        <v>1052</v>
      </c>
      <c r="H418" s="2" t="b">
        <f t="shared" si="7"/>
        <v>0</v>
      </c>
    </row>
    <row r="419" spans="4:8" x14ac:dyDescent="0.2">
      <c r="D419" s="2" t="s">
        <v>10</v>
      </c>
      <c r="E419" s="10" t="s">
        <v>43</v>
      </c>
      <c r="F419" s="3" t="s">
        <v>1053</v>
      </c>
      <c r="G419" s="3" t="s">
        <v>1054</v>
      </c>
      <c r="H419" s="2" t="b">
        <f t="shared" si="7"/>
        <v>0</v>
      </c>
    </row>
    <row r="420" spans="4:8" x14ac:dyDescent="0.2">
      <c r="D420" s="2" t="s">
        <v>10</v>
      </c>
      <c r="E420" s="10" t="s">
        <v>43</v>
      </c>
      <c r="F420" s="3" t="s">
        <v>1055</v>
      </c>
      <c r="G420" s="3" t="s">
        <v>1056</v>
      </c>
      <c r="H420" s="2" t="b">
        <f t="shared" si="7"/>
        <v>0</v>
      </c>
    </row>
    <row r="421" spans="4:8" x14ac:dyDescent="0.2">
      <c r="D421" s="2" t="s">
        <v>10</v>
      </c>
      <c r="E421" s="10" t="s">
        <v>43</v>
      </c>
      <c r="F421" s="3" t="s">
        <v>1057</v>
      </c>
      <c r="G421" s="3" t="s">
        <v>1058</v>
      </c>
      <c r="H421" s="2" t="b">
        <f t="shared" si="7"/>
        <v>0</v>
      </c>
    </row>
    <row r="422" spans="4:8" x14ac:dyDescent="0.2">
      <c r="D422" s="2" t="s">
        <v>10</v>
      </c>
      <c r="E422" s="10" t="s">
        <v>43</v>
      </c>
      <c r="F422" s="3" t="s">
        <v>1059</v>
      </c>
      <c r="G422" s="3" t="s">
        <v>1060</v>
      </c>
      <c r="H422" s="2" t="b">
        <f t="shared" si="7"/>
        <v>0</v>
      </c>
    </row>
    <row r="423" spans="4:8" x14ac:dyDescent="0.2">
      <c r="D423" s="2" t="s">
        <v>2</v>
      </c>
      <c r="E423" s="10" t="s">
        <v>44</v>
      </c>
      <c r="F423" s="3" t="s">
        <v>1061</v>
      </c>
      <c r="G423" s="3" t="s">
        <v>430</v>
      </c>
      <c r="H423" s="2" t="b">
        <f t="shared" si="7"/>
        <v>1</v>
      </c>
    </row>
    <row r="424" spans="4:8" x14ac:dyDescent="0.2">
      <c r="D424" s="2" t="s">
        <v>2</v>
      </c>
      <c r="E424" s="10" t="s">
        <v>44</v>
      </c>
      <c r="F424" s="3" t="s">
        <v>1062</v>
      </c>
      <c r="G424" s="3" t="s">
        <v>433</v>
      </c>
      <c r="H424" s="2" t="b">
        <f t="shared" si="7"/>
        <v>1</v>
      </c>
    </row>
    <row r="425" spans="4:8" x14ac:dyDescent="0.2">
      <c r="D425" s="2" t="s">
        <v>2</v>
      </c>
      <c r="E425" s="10" t="s">
        <v>44</v>
      </c>
      <c r="F425" s="3" t="s">
        <v>1063</v>
      </c>
      <c r="G425" s="3" t="s">
        <v>1064</v>
      </c>
      <c r="H425" s="2" t="b">
        <f t="shared" si="7"/>
        <v>0</v>
      </c>
    </row>
    <row r="426" spans="4:8" x14ac:dyDescent="0.2">
      <c r="D426" s="2" t="s">
        <v>2</v>
      </c>
      <c r="E426" s="10" t="s">
        <v>44</v>
      </c>
      <c r="F426" s="3" t="s">
        <v>1065</v>
      </c>
      <c r="G426" s="3" t="s">
        <v>1066</v>
      </c>
      <c r="H426" s="2" t="b">
        <f t="shared" si="7"/>
        <v>0</v>
      </c>
    </row>
    <row r="427" spans="4:8" x14ac:dyDescent="0.2">
      <c r="D427" s="2" t="s">
        <v>2</v>
      </c>
      <c r="E427" s="10" t="s">
        <v>44</v>
      </c>
      <c r="F427" s="3" t="s">
        <v>1067</v>
      </c>
      <c r="G427" s="3" t="s">
        <v>1068</v>
      </c>
      <c r="H427" s="2" t="b">
        <f t="shared" si="7"/>
        <v>0</v>
      </c>
    </row>
    <row r="428" spans="4:8" x14ac:dyDescent="0.2">
      <c r="D428" s="2" t="s">
        <v>2</v>
      </c>
      <c r="E428" s="10" t="s">
        <v>44</v>
      </c>
      <c r="F428" s="3" t="s">
        <v>1069</v>
      </c>
      <c r="G428" s="3" t="s">
        <v>1070</v>
      </c>
      <c r="H428" s="2" t="b">
        <f t="shared" si="7"/>
        <v>0</v>
      </c>
    </row>
    <row r="429" spans="4:8" x14ac:dyDescent="0.2">
      <c r="D429" s="2" t="s">
        <v>2</v>
      </c>
      <c r="E429" s="10" t="s">
        <v>44</v>
      </c>
      <c r="F429" s="3" t="s">
        <v>1071</v>
      </c>
      <c r="G429" s="3" t="s">
        <v>1072</v>
      </c>
      <c r="H429" s="2" t="b">
        <f t="shared" si="7"/>
        <v>0</v>
      </c>
    </row>
    <row r="430" spans="4:8" x14ac:dyDescent="0.2">
      <c r="D430" s="2" t="s">
        <v>2</v>
      </c>
      <c r="E430" s="10" t="s">
        <v>44</v>
      </c>
      <c r="F430" s="3" t="s">
        <v>1073</v>
      </c>
      <c r="G430" s="3" t="s">
        <v>1074</v>
      </c>
      <c r="H430" s="2" t="b">
        <f t="shared" si="7"/>
        <v>0</v>
      </c>
    </row>
    <row r="431" spans="4:8" x14ac:dyDescent="0.2">
      <c r="D431" s="2" t="s">
        <v>2</v>
      </c>
      <c r="E431" s="10" t="s">
        <v>44</v>
      </c>
      <c r="F431" s="3" t="s">
        <v>1075</v>
      </c>
      <c r="G431" s="3" t="s">
        <v>1076</v>
      </c>
      <c r="H431" s="2" t="b">
        <f t="shared" si="7"/>
        <v>0</v>
      </c>
    </row>
    <row r="432" spans="4:8" x14ac:dyDescent="0.2">
      <c r="D432" s="2" t="s">
        <v>2</v>
      </c>
      <c r="E432" s="10" t="s">
        <v>44</v>
      </c>
      <c r="F432" s="3" t="s">
        <v>1077</v>
      </c>
      <c r="G432" s="3" t="s">
        <v>1078</v>
      </c>
      <c r="H432" s="2" t="b">
        <f t="shared" si="7"/>
        <v>0</v>
      </c>
    </row>
    <row r="433" spans="4:8" x14ac:dyDescent="0.2">
      <c r="D433" s="2" t="s">
        <v>3</v>
      </c>
      <c r="E433" s="10" t="s">
        <v>45</v>
      </c>
      <c r="F433" s="3" t="s">
        <v>1079</v>
      </c>
      <c r="G433" s="3" t="s">
        <v>1080</v>
      </c>
      <c r="H433" s="2" t="b">
        <f t="shared" si="7"/>
        <v>1</v>
      </c>
    </row>
    <row r="434" spans="4:8" x14ac:dyDescent="0.2">
      <c r="D434" s="2" t="s">
        <v>3</v>
      </c>
      <c r="E434" s="10" t="s">
        <v>45</v>
      </c>
      <c r="F434" s="3" t="s">
        <v>1081</v>
      </c>
      <c r="G434" s="3" t="s">
        <v>1082</v>
      </c>
      <c r="H434" s="2" t="b">
        <f t="shared" si="7"/>
        <v>0</v>
      </c>
    </row>
    <row r="435" spans="4:8" x14ac:dyDescent="0.2">
      <c r="D435" s="2" t="s">
        <v>3</v>
      </c>
      <c r="E435" s="10" t="s">
        <v>45</v>
      </c>
      <c r="F435" s="3" t="s">
        <v>1083</v>
      </c>
      <c r="G435" s="3" t="s">
        <v>1084</v>
      </c>
      <c r="H435" s="2" t="b">
        <f t="shared" si="7"/>
        <v>0</v>
      </c>
    </row>
    <row r="436" spans="4:8" x14ac:dyDescent="0.2">
      <c r="D436" s="2" t="s">
        <v>3</v>
      </c>
      <c r="E436" s="10" t="s">
        <v>45</v>
      </c>
      <c r="F436" s="3" t="s">
        <v>1085</v>
      </c>
      <c r="G436" s="3" t="s">
        <v>1086</v>
      </c>
      <c r="H436" s="2" t="b">
        <f t="shared" si="7"/>
        <v>0</v>
      </c>
    </row>
    <row r="437" spans="4:8" x14ac:dyDescent="0.2">
      <c r="D437" s="2" t="s">
        <v>3</v>
      </c>
      <c r="E437" s="10" t="s">
        <v>45</v>
      </c>
      <c r="F437" s="3" t="s">
        <v>1087</v>
      </c>
      <c r="G437" s="3" t="s">
        <v>1088</v>
      </c>
      <c r="H437" s="2" t="b">
        <f t="shared" si="7"/>
        <v>0</v>
      </c>
    </row>
    <row r="438" spans="4:8" x14ac:dyDescent="0.2">
      <c r="D438" s="2" t="s">
        <v>3</v>
      </c>
      <c r="E438" s="10" t="s">
        <v>45</v>
      </c>
      <c r="F438" s="3" t="s">
        <v>1089</v>
      </c>
      <c r="G438" s="3" t="s">
        <v>1090</v>
      </c>
      <c r="H438" s="2" t="b">
        <f t="shared" si="7"/>
        <v>0</v>
      </c>
    </row>
    <row r="439" spans="4:8" x14ac:dyDescent="0.2">
      <c r="D439" s="2" t="s">
        <v>3</v>
      </c>
      <c r="E439" s="10" t="s">
        <v>45</v>
      </c>
      <c r="F439" s="3" t="s">
        <v>1091</v>
      </c>
      <c r="G439" s="3" t="s">
        <v>1092</v>
      </c>
      <c r="H439" s="2" t="b">
        <f t="shared" si="7"/>
        <v>1</v>
      </c>
    </row>
    <row r="440" spans="4:8" x14ac:dyDescent="0.2">
      <c r="D440" s="2" t="s">
        <v>3</v>
      </c>
      <c r="E440" s="10" t="s">
        <v>45</v>
      </c>
      <c r="F440" s="3" t="s">
        <v>1093</v>
      </c>
      <c r="G440" s="3" t="s">
        <v>1094</v>
      </c>
      <c r="H440" s="2" t="b">
        <f t="shared" si="7"/>
        <v>0</v>
      </c>
    </row>
    <row r="441" spans="4:8" x14ac:dyDescent="0.2">
      <c r="D441" s="2" t="s">
        <v>2</v>
      </c>
      <c r="E441" s="10" t="s">
        <v>1095</v>
      </c>
      <c r="F441" s="3" t="s">
        <v>1096</v>
      </c>
      <c r="G441" s="3" t="s">
        <v>1097</v>
      </c>
      <c r="H441" s="2" t="b">
        <f t="shared" si="7"/>
        <v>0</v>
      </c>
    </row>
    <row r="442" spans="4:8" x14ac:dyDescent="0.2">
      <c r="D442" s="2" t="s">
        <v>2</v>
      </c>
      <c r="E442" s="10" t="s">
        <v>1095</v>
      </c>
      <c r="F442" s="3" t="s">
        <v>1098</v>
      </c>
      <c r="G442" s="3" t="s">
        <v>1099</v>
      </c>
      <c r="H442" s="2" t="b">
        <f t="shared" si="7"/>
        <v>0</v>
      </c>
    </row>
    <row r="443" spans="4:8" x14ac:dyDescent="0.2">
      <c r="D443" s="2" t="s">
        <v>2</v>
      </c>
      <c r="E443" s="10" t="s">
        <v>1095</v>
      </c>
      <c r="F443" s="3" t="s">
        <v>1100</v>
      </c>
      <c r="G443" s="3" t="s">
        <v>1101</v>
      </c>
      <c r="H443" s="2" t="b">
        <f t="shared" si="7"/>
        <v>0</v>
      </c>
    </row>
    <row r="444" spans="4:8" x14ac:dyDescent="0.2">
      <c r="D444" s="2" t="s">
        <v>2</v>
      </c>
      <c r="E444" s="10" t="s">
        <v>1095</v>
      </c>
      <c r="F444" s="3" t="s">
        <v>1102</v>
      </c>
      <c r="G444" s="3" t="s">
        <v>1103</v>
      </c>
      <c r="H444" s="2" t="b">
        <f t="shared" si="7"/>
        <v>0</v>
      </c>
    </row>
    <row r="445" spans="4:8" x14ac:dyDescent="0.2">
      <c r="D445" s="2" t="s">
        <v>3</v>
      </c>
      <c r="E445" s="11" t="s">
        <v>46</v>
      </c>
      <c r="F445" s="3" t="s">
        <v>1104</v>
      </c>
      <c r="G445" s="3" t="s">
        <v>1105</v>
      </c>
      <c r="H445" s="2" t="b">
        <f t="shared" si="7"/>
        <v>0</v>
      </c>
    </row>
    <row r="446" spans="4:8" x14ac:dyDescent="0.2">
      <c r="D446" s="2" t="s">
        <v>3</v>
      </c>
      <c r="E446" s="11" t="s">
        <v>46</v>
      </c>
      <c r="F446" s="3" t="s">
        <v>1106</v>
      </c>
      <c r="G446" s="3" t="s">
        <v>1107</v>
      </c>
      <c r="H446" s="2" t="b">
        <f t="shared" si="7"/>
        <v>0</v>
      </c>
    </row>
    <row r="447" spans="4:8" x14ac:dyDescent="0.2">
      <c r="D447" s="2" t="s">
        <v>3</v>
      </c>
      <c r="E447" s="11" t="s">
        <v>46</v>
      </c>
      <c r="F447" s="3" t="s">
        <v>1108</v>
      </c>
      <c r="G447" s="3" t="s">
        <v>1109</v>
      </c>
      <c r="H447" s="2" t="b">
        <f t="shared" si="7"/>
        <v>0</v>
      </c>
    </row>
    <row r="448" spans="4:8" x14ac:dyDescent="0.2">
      <c r="D448" s="2" t="s">
        <v>3</v>
      </c>
      <c r="E448" s="11" t="s">
        <v>46</v>
      </c>
      <c r="F448" s="3" t="s">
        <v>1110</v>
      </c>
      <c r="G448" s="3" t="s">
        <v>436</v>
      </c>
      <c r="H448" s="2" t="b">
        <f t="shared" si="7"/>
        <v>1</v>
      </c>
    </row>
    <row r="449" spans="4:8" x14ac:dyDescent="0.2">
      <c r="D449" s="2" t="s">
        <v>3</v>
      </c>
      <c r="E449" s="11" t="s">
        <v>46</v>
      </c>
      <c r="F449" s="3" t="s">
        <v>1111</v>
      </c>
      <c r="G449" s="3" t="s">
        <v>439</v>
      </c>
      <c r="H449" s="2" t="b">
        <f t="shared" si="7"/>
        <v>1</v>
      </c>
    </row>
    <row r="450" spans="4:8" x14ac:dyDescent="0.2">
      <c r="D450" s="2" t="s">
        <v>3</v>
      </c>
      <c r="E450" s="11" t="s">
        <v>46</v>
      </c>
      <c r="F450" s="3" t="s">
        <v>1112</v>
      </c>
      <c r="G450" s="3" t="s">
        <v>1113</v>
      </c>
      <c r="H450" s="2" t="b">
        <f t="shared" si="7"/>
        <v>0</v>
      </c>
    </row>
    <row r="451" spans="4:8" x14ac:dyDescent="0.2">
      <c r="D451" s="2" t="s">
        <v>3</v>
      </c>
      <c r="E451" s="11" t="s">
        <v>46</v>
      </c>
      <c r="F451" s="3" t="s">
        <v>1114</v>
      </c>
      <c r="G451" s="3" t="s">
        <v>1115</v>
      </c>
      <c r="H451" s="2" t="b">
        <f t="shared" si="7"/>
        <v>0</v>
      </c>
    </row>
    <row r="452" spans="4:8" x14ac:dyDescent="0.2">
      <c r="D452" s="2" t="s">
        <v>3</v>
      </c>
      <c r="E452" s="11" t="s">
        <v>46</v>
      </c>
      <c r="F452" s="3" t="s">
        <v>1116</v>
      </c>
      <c r="G452" s="3" t="s">
        <v>1117</v>
      </c>
      <c r="H452" s="2" t="b">
        <f t="shared" si="7"/>
        <v>0</v>
      </c>
    </row>
    <row r="453" spans="4:8" x14ac:dyDescent="0.2">
      <c r="D453" s="2" t="s">
        <v>3</v>
      </c>
      <c r="E453" s="11" t="s">
        <v>46</v>
      </c>
      <c r="F453" s="3" t="s">
        <v>1118</v>
      </c>
      <c r="G453" s="3" t="s">
        <v>1119</v>
      </c>
      <c r="H453" s="2" t="b">
        <f t="shared" si="7"/>
        <v>0</v>
      </c>
    </row>
    <row r="454" spans="4:8" x14ac:dyDescent="0.2">
      <c r="D454" s="2" t="s">
        <v>3</v>
      </c>
      <c r="E454" s="11" t="s">
        <v>46</v>
      </c>
      <c r="F454" s="3" t="s">
        <v>1120</v>
      </c>
      <c r="G454" s="3" t="s">
        <v>1121</v>
      </c>
      <c r="H454" s="2" t="b">
        <f t="shared" si="7"/>
        <v>0</v>
      </c>
    </row>
    <row r="455" spans="4:8" x14ac:dyDescent="0.2">
      <c r="D455" s="2" t="s">
        <v>3</v>
      </c>
      <c r="E455" s="11" t="s">
        <v>46</v>
      </c>
      <c r="F455" s="3" t="s">
        <v>1122</v>
      </c>
      <c r="G455" s="3" t="s">
        <v>1123</v>
      </c>
      <c r="H455" s="2" t="b">
        <f t="shared" si="7"/>
        <v>0</v>
      </c>
    </row>
    <row r="456" spans="4:8" x14ac:dyDescent="0.2">
      <c r="D456" s="2" t="s">
        <v>3</v>
      </c>
      <c r="E456" s="11" t="s">
        <v>46</v>
      </c>
      <c r="F456" s="3" t="s">
        <v>1124</v>
      </c>
      <c r="G456" s="3" t="s">
        <v>1125</v>
      </c>
      <c r="H456" s="2" t="b">
        <f t="shared" si="7"/>
        <v>0</v>
      </c>
    </row>
    <row r="457" spans="4:8" x14ac:dyDescent="0.2">
      <c r="D457" s="2" t="s">
        <v>3</v>
      </c>
      <c r="E457" s="11" t="s">
        <v>46</v>
      </c>
      <c r="F457" s="3" t="s">
        <v>1126</v>
      </c>
      <c r="G457" s="3" t="s">
        <v>1127</v>
      </c>
      <c r="H457" s="2" t="b">
        <f t="shared" si="7"/>
        <v>0</v>
      </c>
    </row>
    <row r="458" spans="4:8" x14ac:dyDescent="0.2">
      <c r="D458" s="2" t="s">
        <v>1225</v>
      </c>
      <c r="E458" s="10" t="s">
        <v>47</v>
      </c>
      <c r="F458" s="3" t="s">
        <v>1128</v>
      </c>
      <c r="G458" s="3" t="s">
        <v>1129</v>
      </c>
      <c r="H458" s="2" t="b">
        <f t="shared" si="7"/>
        <v>0</v>
      </c>
    </row>
    <row r="459" spans="4:8" x14ac:dyDescent="0.2">
      <c r="D459" s="2" t="s">
        <v>1225</v>
      </c>
      <c r="E459" s="10" t="s">
        <v>47</v>
      </c>
      <c r="F459" s="3" t="s">
        <v>1130</v>
      </c>
      <c r="G459" s="3" t="s">
        <v>1131</v>
      </c>
      <c r="H459" s="2" t="b">
        <f t="shared" si="7"/>
        <v>0</v>
      </c>
    </row>
    <row r="460" spans="4:8" x14ac:dyDescent="0.2">
      <c r="D460" s="2" t="s">
        <v>1225</v>
      </c>
      <c r="E460" s="10" t="s">
        <v>47</v>
      </c>
      <c r="F460" s="3" t="s">
        <v>1132</v>
      </c>
      <c r="G460" s="3" t="s">
        <v>1133</v>
      </c>
      <c r="H460" s="2" t="b">
        <f t="shared" si="7"/>
        <v>0</v>
      </c>
    </row>
    <row r="461" spans="4:8" x14ac:dyDescent="0.2">
      <c r="D461" s="2" t="s">
        <v>1225</v>
      </c>
      <c r="E461" s="10" t="s">
        <v>1134</v>
      </c>
      <c r="F461" s="3" t="s">
        <v>1135</v>
      </c>
      <c r="G461" s="3" t="s">
        <v>1136</v>
      </c>
      <c r="H461" s="2" t="b">
        <f t="shared" si="7"/>
        <v>0</v>
      </c>
    </row>
    <row r="462" spans="4:8" x14ac:dyDescent="0.2">
      <c r="D462" s="2" t="s">
        <v>1225</v>
      </c>
      <c r="E462" s="10" t="s">
        <v>1134</v>
      </c>
      <c r="F462" s="3" t="s">
        <v>1137</v>
      </c>
      <c r="G462" s="3" t="s">
        <v>1138</v>
      </c>
      <c r="H462" s="2" t="b">
        <f t="shared" si="7"/>
        <v>0</v>
      </c>
    </row>
    <row r="463" spans="4:8" x14ac:dyDescent="0.2">
      <c r="D463" s="2" t="s">
        <v>1225</v>
      </c>
      <c r="E463" s="10" t="s">
        <v>48</v>
      </c>
      <c r="F463" s="3" t="s">
        <v>55</v>
      </c>
      <c r="G463" s="3" t="s">
        <v>56</v>
      </c>
      <c r="H463" s="2" t="b">
        <f t="shared" si="7"/>
        <v>1</v>
      </c>
    </row>
    <row r="464" spans="4:8" x14ac:dyDescent="0.2">
      <c r="D464" s="2" t="s">
        <v>1225</v>
      </c>
      <c r="E464" s="10" t="s">
        <v>48</v>
      </c>
      <c r="F464" s="3" t="s">
        <v>57</v>
      </c>
      <c r="G464" s="3" t="s">
        <v>58</v>
      </c>
      <c r="H464" s="2" t="b">
        <f t="shared" si="7"/>
        <v>0</v>
      </c>
    </row>
    <row r="465" spans="4:8" x14ac:dyDescent="0.2">
      <c r="D465" s="2" t="s">
        <v>1225</v>
      </c>
      <c r="E465" s="10" t="s">
        <v>48</v>
      </c>
      <c r="F465" s="3" t="s">
        <v>59</v>
      </c>
      <c r="G465" s="3" t="s">
        <v>60</v>
      </c>
      <c r="H465" s="2" t="b">
        <f t="shared" si="7"/>
        <v>1</v>
      </c>
    </row>
    <row r="466" spans="4:8" x14ac:dyDescent="0.2">
      <c r="D466" s="2" t="s">
        <v>1225</v>
      </c>
      <c r="E466" s="10" t="s">
        <v>48</v>
      </c>
      <c r="F466" s="3" t="s">
        <v>61</v>
      </c>
      <c r="G466" s="3" t="s">
        <v>62</v>
      </c>
      <c r="H466" s="2" t="b">
        <f t="shared" si="7"/>
        <v>1</v>
      </c>
    </row>
    <row r="467" spans="4:8" x14ac:dyDescent="0.2">
      <c r="D467" s="2" t="s">
        <v>1225</v>
      </c>
      <c r="E467" s="10" t="s">
        <v>48</v>
      </c>
      <c r="F467" s="3" t="s">
        <v>63</v>
      </c>
      <c r="G467" s="3" t="s">
        <v>64</v>
      </c>
      <c r="H467" s="2" t="b">
        <f t="shared" si="7"/>
        <v>1</v>
      </c>
    </row>
    <row r="468" spans="4:8" x14ac:dyDescent="0.2">
      <c r="D468" s="2" t="s">
        <v>1225</v>
      </c>
      <c r="E468" s="10" t="s">
        <v>48</v>
      </c>
      <c r="F468" s="3" t="s">
        <v>65</v>
      </c>
      <c r="G468" s="3" t="s">
        <v>66</v>
      </c>
      <c r="H468" s="2" t="b">
        <f t="shared" si="7"/>
        <v>1</v>
      </c>
    </row>
    <row r="469" spans="4:8" x14ac:dyDescent="0.2">
      <c r="D469" s="2" t="s">
        <v>1225</v>
      </c>
      <c r="E469" s="10" t="s">
        <v>48</v>
      </c>
      <c r="F469" s="3" t="s">
        <v>67</v>
      </c>
      <c r="G469" s="3" t="s">
        <v>68</v>
      </c>
      <c r="H469" s="2" t="b">
        <f t="shared" si="7"/>
        <v>1</v>
      </c>
    </row>
    <row r="470" spans="4:8" x14ac:dyDescent="0.2">
      <c r="D470" s="2" t="s">
        <v>1225</v>
      </c>
      <c r="E470" s="10" t="s">
        <v>48</v>
      </c>
      <c r="F470" s="3" t="s">
        <v>69</v>
      </c>
      <c r="G470" s="3" t="s">
        <v>70</v>
      </c>
      <c r="H470" s="2" t="b">
        <f t="shared" si="7"/>
        <v>1</v>
      </c>
    </row>
    <row r="471" spans="4:8" x14ac:dyDescent="0.2">
      <c r="D471" s="2" t="s">
        <v>1225</v>
      </c>
      <c r="E471" s="10" t="s">
        <v>48</v>
      </c>
      <c r="F471" s="3" t="s">
        <v>71</v>
      </c>
      <c r="G471" s="3" t="s">
        <v>72</v>
      </c>
      <c r="H471" s="2" t="b">
        <f t="shared" si="7"/>
        <v>1</v>
      </c>
    </row>
    <row r="472" spans="4:8" x14ac:dyDescent="0.2">
      <c r="D472" s="2" t="s">
        <v>1225</v>
      </c>
      <c r="E472" s="10" t="s">
        <v>48</v>
      </c>
      <c r="F472" s="3" t="s">
        <v>73</v>
      </c>
      <c r="G472" s="3" t="s">
        <v>74</v>
      </c>
      <c r="H472" s="2" t="b">
        <f t="shared" ref="H472:H535" si="8">NOT(ISERROR(MATCH(G472,$J$6:$J$902,0)))</f>
        <v>1</v>
      </c>
    </row>
    <row r="473" spans="4:8" x14ac:dyDescent="0.2">
      <c r="D473" s="2" t="s">
        <v>1225</v>
      </c>
      <c r="E473" s="10" t="s">
        <v>48</v>
      </c>
      <c r="F473" s="3" t="s">
        <v>75</v>
      </c>
      <c r="G473" s="3" t="s">
        <v>76</v>
      </c>
      <c r="H473" s="2" t="b">
        <f t="shared" si="8"/>
        <v>0</v>
      </c>
    </row>
    <row r="474" spans="4:8" x14ac:dyDescent="0.2">
      <c r="D474" s="2" t="s">
        <v>1225</v>
      </c>
      <c r="E474" s="10" t="s">
        <v>48</v>
      </c>
      <c r="F474" s="3" t="s">
        <v>77</v>
      </c>
      <c r="G474" s="3" t="s">
        <v>78</v>
      </c>
      <c r="H474" s="2" t="b">
        <f t="shared" si="8"/>
        <v>1</v>
      </c>
    </row>
    <row r="475" spans="4:8" x14ac:dyDescent="0.2">
      <c r="D475" s="2" t="s">
        <v>1225</v>
      </c>
      <c r="E475" s="10" t="s">
        <v>48</v>
      </c>
      <c r="F475" s="3" t="s">
        <v>79</v>
      </c>
      <c r="G475" s="3" t="s">
        <v>80</v>
      </c>
      <c r="H475" s="2" t="b">
        <f t="shared" si="8"/>
        <v>1</v>
      </c>
    </row>
    <row r="476" spans="4:8" x14ac:dyDescent="0.2">
      <c r="D476" s="2" t="s">
        <v>1225</v>
      </c>
      <c r="E476" s="10" t="s">
        <v>48</v>
      </c>
      <c r="F476" s="3" t="s">
        <v>81</v>
      </c>
      <c r="G476" s="3" t="s">
        <v>82</v>
      </c>
      <c r="H476" s="2" t="b">
        <f t="shared" si="8"/>
        <v>1</v>
      </c>
    </row>
    <row r="477" spans="4:8" x14ac:dyDescent="0.2">
      <c r="D477" s="2" t="s">
        <v>1225</v>
      </c>
      <c r="E477" s="10" t="s">
        <v>48</v>
      </c>
      <c r="F477" s="3" t="s">
        <v>83</v>
      </c>
      <c r="G477" s="3" t="s">
        <v>84</v>
      </c>
      <c r="H477" s="2" t="b">
        <f t="shared" si="8"/>
        <v>1</v>
      </c>
    </row>
    <row r="478" spans="4:8" x14ac:dyDescent="0.2">
      <c r="D478" s="2" t="s">
        <v>1225</v>
      </c>
      <c r="E478" s="10" t="s">
        <v>48</v>
      </c>
      <c r="F478" s="3" t="s">
        <v>85</v>
      </c>
      <c r="G478" s="3" t="s">
        <v>86</v>
      </c>
      <c r="H478" s="2" t="b">
        <f t="shared" si="8"/>
        <v>1</v>
      </c>
    </row>
    <row r="479" spans="4:8" x14ac:dyDescent="0.2">
      <c r="D479" s="2" t="s">
        <v>1225</v>
      </c>
      <c r="E479" s="10" t="s">
        <v>48</v>
      </c>
      <c r="F479" s="3" t="s">
        <v>87</v>
      </c>
      <c r="G479" s="3" t="s">
        <v>88</v>
      </c>
      <c r="H479" s="2" t="b">
        <f t="shared" si="8"/>
        <v>0</v>
      </c>
    </row>
    <row r="480" spans="4:8" x14ac:dyDescent="0.2">
      <c r="D480" s="2" t="s">
        <v>1225</v>
      </c>
      <c r="E480" s="10" t="s">
        <v>48</v>
      </c>
      <c r="F480" s="3" t="s">
        <v>89</v>
      </c>
      <c r="G480" s="3" t="s">
        <v>90</v>
      </c>
      <c r="H480" s="2" t="b">
        <f t="shared" si="8"/>
        <v>1</v>
      </c>
    </row>
    <row r="481" spans="4:8" x14ac:dyDescent="0.2">
      <c r="D481" s="2" t="s">
        <v>1225</v>
      </c>
      <c r="E481" s="10" t="s">
        <v>48</v>
      </c>
      <c r="F481" s="3" t="s">
        <v>91</v>
      </c>
      <c r="G481" s="3" t="s">
        <v>92</v>
      </c>
      <c r="H481" s="2" t="b">
        <f t="shared" si="8"/>
        <v>1</v>
      </c>
    </row>
    <row r="482" spans="4:8" x14ac:dyDescent="0.2">
      <c r="D482" s="2" t="s">
        <v>1225</v>
      </c>
      <c r="E482" s="10" t="s">
        <v>48</v>
      </c>
      <c r="F482" s="3" t="s">
        <v>93</v>
      </c>
      <c r="G482" s="3" t="s">
        <v>94</v>
      </c>
      <c r="H482" s="2" t="b">
        <f t="shared" si="8"/>
        <v>1</v>
      </c>
    </row>
    <row r="483" spans="4:8" x14ac:dyDescent="0.2">
      <c r="D483" s="2" t="s">
        <v>1225</v>
      </c>
      <c r="E483" s="10" t="s">
        <v>48</v>
      </c>
      <c r="F483" s="3" t="s">
        <v>95</v>
      </c>
      <c r="G483" s="3" t="s">
        <v>96</v>
      </c>
      <c r="H483" s="2" t="b">
        <f t="shared" si="8"/>
        <v>0</v>
      </c>
    </row>
    <row r="484" spans="4:8" x14ac:dyDescent="0.2">
      <c r="D484" s="2" t="s">
        <v>1225</v>
      </c>
      <c r="E484" s="10" t="s">
        <v>48</v>
      </c>
      <c r="F484" s="3" t="s">
        <v>97</v>
      </c>
      <c r="G484" s="3" t="s">
        <v>98</v>
      </c>
      <c r="H484" s="2" t="b">
        <f t="shared" si="8"/>
        <v>1</v>
      </c>
    </row>
    <row r="485" spans="4:8" x14ac:dyDescent="0.2">
      <c r="D485" s="2" t="s">
        <v>1225</v>
      </c>
      <c r="E485" s="10" t="s">
        <v>48</v>
      </c>
      <c r="F485" s="3" t="s">
        <v>99</v>
      </c>
      <c r="G485" s="3" t="s">
        <v>100</v>
      </c>
      <c r="H485" s="2" t="b">
        <f t="shared" si="8"/>
        <v>1</v>
      </c>
    </row>
    <row r="486" spans="4:8" x14ac:dyDescent="0.2">
      <c r="D486" s="2" t="s">
        <v>1225</v>
      </c>
      <c r="E486" s="10" t="s">
        <v>48</v>
      </c>
      <c r="F486" s="3" t="s">
        <v>101</v>
      </c>
      <c r="G486" s="3" t="s">
        <v>102</v>
      </c>
      <c r="H486" s="2" t="b">
        <f t="shared" si="8"/>
        <v>1</v>
      </c>
    </row>
    <row r="487" spans="4:8" x14ac:dyDescent="0.2">
      <c r="D487" s="2" t="s">
        <v>1225</v>
      </c>
      <c r="E487" s="10" t="s">
        <v>48</v>
      </c>
      <c r="F487" s="3" t="s">
        <v>103</v>
      </c>
      <c r="G487" s="3" t="s">
        <v>104</v>
      </c>
      <c r="H487" s="2" t="b">
        <f t="shared" si="8"/>
        <v>1</v>
      </c>
    </row>
    <row r="488" spans="4:8" x14ac:dyDescent="0.2">
      <c r="D488" s="2" t="s">
        <v>1225</v>
      </c>
      <c r="E488" s="10" t="s">
        <v>48</v>
      </c>
      <c r="F488" s="3" t="s">
        <v>105</v>
      </c>
      <c r="G488" s="3" t="s">
        <v>106</v>
      </c>
      <c r="H488" s="2" t="b">
        <f t="shared" si="8"/>
        <v>0</v>
      </c>
    </row>
    <row r="489" spans="4:8" x14ac:dyDescent="0.2">
      <c r="D489" s="2" t="s">
        <v>1225</v>
      </c>
      <c r="E489" s="10" t="s">
        <v>48</v>
      </c>
      <c r="F489" s="3" t="s">
        <v>107</v>
      </c>
      <c r="G489" s="3" t="s">
        <v>108</v>
      </c>
      <c r="H489" s="2" t="b">
        <f t="shared" si="8"/>
        <v>1</v>
      </c>
    </row>
    <row r="490" spans="4:8" x14ac:dyDescent="0.2">
      <c r="D490" s="2" t="s">
        <v>1225</v>
      </c>
      <c r="E490" s="10" t="s">
        <v>48</v>
      </c>
      <c r="F490" s="3" t="s">
        <v>109</v>
      </c>
      <c r="G490" s="3" t="s">
        <v>110</v>
      </c>
      <c r="H490" s="2" t="b">
        <f t="shared" si="8"/>
        <v>1</v>
      </c>
    </row>
    <row r="491" spans="4:8" x14ac:dyDescent="0.2">
      <c r="D491" s="2" t="s">
        <v>1225</v>
      </c>
      <c r="E491" s="10" t="s">
        <v>48</v>
      </c>
      <c r="F491" s="3" t="s">
        <v>111</v>
      </c>
      <c r="G491" s="3" t="s">
        <v>112</v>
      </c>
      <c r="H491" s="2" t="b">
        <f t="shared" si="8"/>
        <v>1</v>
      </c>
    </row>
    <row r="492" spans="4:8" x14ac:dyDescent="0.2">
      <c r="D492" s="2" t="s">
        <v>1225</v>
      </c>
      <c r="E492" s="10" t="s">
        <v>48</v>
      </c>
      <c r="F492" s="3" t="s">
        <v>113</v>
      </c>
      <c r="G492" s="3" t="s">
        <v>114</v>
      </c>
      <c r="H492" s="2" t="b">
        <f t="shared" si="8"/>
        <v>1</v>
      </c>
    </row>
    <row r="493" spans="4:8" x14ac:dyDescent="0.2">
      <c r="D493" s="2" t="s">
        <v>1225</v>
      </c>
      <c r="E493" s="10" t="s">
        <v>48</v>
      </c>
      <c r="F493" s="3" t="s">
        <v>115</v>
      </c>
      <c r="G493" s="3" t="s">
        <v>116</v>
      </c>
      <c r="H493" s="2" t="b">
        <f t="shared" si="8"/>
        <v>1</v>
      </c>
    </row>
    <row r="494" spans="4:8" x14ac:dyDescent="0.2">
      <c r="D494" s="2" t="s">
        <v>1225</v>
      </c>
      <c r="E494" s="10" t="s">
        <v>48</v>
      </c>
      <c r="F494" s="3" t="s">
        <v>117</v>
      </c>
      <c r="G494" s="3" t="s">
        <v>118</v>
      </c>
      <c r="H494" s="2" t="b">
        <f t="shared" si="8"/>
        <v>1</v>
      </c>
    </row>
    <row r="495" spans="4:8" x14ac:dyDescent="0.2">
      <c r="D495" s="2" t="s">
        <v>1225</v>
      </c>
      <c r="E495" s="10" t="s">
        <v>49</v>
      </c>
      <c r="F495" s="3" t="s">
        <v>1139</v>
      </c>
      <c r="G495" s="3" t="s">
        <v>617</v>
      </c>
      <c r="H495" s="2" t="b">
        <f t="shared" si="8"/>
        <v>1</v>
      </c>
    </row>
    <row r="496" spans="4:8" x14ac:dyDescent="0.2">
      <c r="D496" s="2" t="s">
        <v>1225</v>
      </c>
      <c r="E496" s="10" t="s">
        <v>49</v>
      </c>
      <c r="F496" s="3" t="s">
        <v>1140</v>
      </c>
      <c r="G496" s="3" t="s">
        <v>1141</v>
      </c>
      <c r="H496" s="2" t="b">
        <f t="shared" si="8"/>
        <v>0</v>
      </c>
    </row>
    <row r="497" spans="4:8" x14ac:dyDescent="0.2">
      <c r="D497" s="2" t="s">
        <v>1225</v>
      </c>
      <c r="E497" s="10" t="s">
        <v>49</v>
      </c>
      <c r="F497" s="3" t="s">
        <v>1142</v>
      </c>
      <c r="G497" s="3" t="s">
        <v>1143</v>
      </c>
      <c r="H497" s="2" t="b">
        <f t="shared" si="8"/>
        <v>0</v>
      </c>
    </row>
    <row r="498" spans="4:8" x14ac:dyDescent="0.2">
      <c r="D498" s="2" t="s">
        <v>1225</v>
      </c>
      <c r="E498" s="10" t="s">
        <v>49</v>
      </c>
      <c r="F498" s="3" t="s">
        <v>1144</v>
      </c>
      <c r="G498" s="3" t="s">
        <v>1145</v>
      </c>
      <c r="H498" s="2" t="b">
        <f t="shared" si="8"/>
        <v>0</v>
      </c>
    </row>
    <row r="499" spans="4:8" x14ac:dyDescent="0.2">
      <c r="D499" s="2" t="s">
        <v>1225</v>
      </c>
      <c r="E499" s="10" t="s">
        <v>49</v>
      </c>
      <c r="F499" s="3" t="s">
        <v>1146</v>
      </c>
      <c r="G499" s="3" t="s">
        <v>1147</v>
      </c>
      <c r="H499" s="2" t="b">
        <f t="shared" si="8"/>
        <v>0</v>
      </c>
    </row>
    <row r="500" spans="4:8" x14ac:dyDescent="0.2">
      <c r="D500" s="2" t="s">
        <v>1225</v>
      </c>
      <c r="E500" s="10" t="s">
        <v>49</v>
      </c>
      <c r="F500" s="3" t="s">
        <v>1148</v>
      </c>
      <c r="G500" s="3" t="s">
        <v>1149</v>
      </c>
      <c r="H500" s="2" t="b">
        <f t="shared" si="8"/>
        <v>0</v>
      </c>
    </row>
    <row r="501" spans="4:8" x14ac:dyDescent="0.2">
      <c r="D501" s="2" t="s">
        <v>1225</v>
      </c>
      <c r="E501" s="10" t="s">
        <v>49</v>
      </c>
      <c r="F501" s="3" t="s">
        <v>1150</v>
      </c>
      <c r="G501" s="3" t="s">
        <v>619</v>
      </c>
      <c r="H501" s="2" t="b">
        <f t="shared" si="8"/>
        <v>1</v>
      </c>
    </row>
    <row r="502" spans="4:8" x14ac:dyDescent="0.2">
      <c r="D502" s="2" t="s">
        <v>1225</v>
      </c>
      <c r="E502" s="10" t="s">
        <v>49</v>
      </c>
      <c r="F502" s="3" t="s">
        <v>1151</v>
      </c>
      <c r="G502" s="3" t="s">
        <v>1152</v>
      </c>
      <c r="H502" s="2" t="b">
        <f t="shared" si="8"/>
        <v>0</v>
      </c>
    </row>
    <row r="503" spans="4:8" x14ac:dyDescent="0.2">
      <c r="D503" s="2" t="s">
        <v>1225</v>
      </c>
      <c r="E503" s="10" t="s">
        <v>49</v>
      </c>
      <c r="F503" s="3" t="s">
        <v>1153</v>
      </c>
      <c r="G503" s="3" t="s">
        <v>622</v>
      </c>
      <c r="H503" s="2" t="b">
        <f t="shared" si="8"/>
        <v>1</v>
      </c>
    </row>
    <row r="504" spans="4:8" x14ac:dyDescent="0.2">
      <c r="D504" s="2" t="s">
        <v>1225</v>
      </c>
      <c r="E504" s="10" t="s">
        <v>49</v>
      </c>
      <c r="F504" s="3" t="s">
        <v>1154</v>
      </c>
      <c r="G504" s="3" t="s">
        <v>624</v>
      </c>
      <c r="H504" s="2" t="b">
        <f t="shared" si="8"/>
        <v>1</v>
      </c>
    </row>
    <row r="505" spans="4:8" x14ac:dyDescent="0.2">
      <c r="D505" s="2" t="s">
        <v>1225</v>
      </c>
      <c r="E505" s="10" t="s">
        <v>49</v>
      </c>
      <c r="F505" s="3" t="s">
        <v>1155</v>
      </c>
      <c r="G505" s="3" t="s">
        <v>627</v>
      </c>
      <c r="H505" s="2" t="b">
        <f t="shared" si="8"/>
        <v>1</v>
      </c>
    </row>
    <row r="506" spans="4:8" x14ac:dyDescent="0.2">
      <c r="D506" s="2" t="s">
        <v>1225</v>
      </c>
      <c r="E506" s="10" t="s">
        <v>49</v>
      </c>
      <c r="F506" s="3" t="s">
        <v>1156</v>
      </c>
      <c r="G506" s="3" t="s">
        <v>1157</v>
      </c>
      <c r="H506" s="2" t="b">
        <f t="shared" si="8"/>
        <v>0</v>
      </c>
    </row>
    <row r="507" spans="4:8" x14ac:dyDescent="0.2">
      <c r="D507" s="2" t="s">
        <v>1225</v>
      </c>
      <c r="E507" s="10" t="s">
        <v>49</v>
      </c>
      <c r="F507" s="3" t="s">
        <v>1158</v>
      </c>
      <c r="G507" s="3" t="s">
        <v>629</v>
      </c>
      <c r="H507" s="2" t="b">
        <f t="shared" si="8"/>
        <v>1</v>
      </c>
    </row>
    <row r="508" spans="4:8" x14ac:dyDescent="0.2">
      <c r="D508" s="2" t="s">
        <v>1225</v>
      </c>
      <c r="E508" s="10" t="s">
        <v>49</v>
      </c>
      <c r="F508" s="3" t="s">
        <v>1159</v>
      </c>
      <c r="G508" s="3" t="s">
        <v>631</v>
      </c>
      <c r="H508" s="2" t="b">
        <f t="shared" si="8"/>
        <v>1</v>
      </c>
    </row>
    <row r="509" spans="4:8" x14ac:dyDescent="0.2">
      <c r="D509" s="2" t="s">
        <v>1225</v>
      </c>
      <c r="E509" s="10" t="s">
        <v>49</v>
      </c>
      <c r="F509" s="3" t="s">
        <v>1160</v>
      </c>
      <c r="G509" s="3" t="s">
        <v>633</v>
      </c>
      <c r="H509" s="2" t="b">
        <f t="shared" si="8"/>
        <v>1</v>
      </c>
    </row>
    <row r="510" spans="4:8" x14ac:dyDescent="0.2">
      <c r="D510" s="2" t="s">
        <v>1225</v>
      </c>
      <c r="E510" s="10" t="s">
        <v>49</v>
      </c>
      <c r="F510" s="3" t="s">
        <v>1161</v>
      </c>
      <c r="G510" s="3" t="s">
        <v>1162</v>
      </c>
      <c r="H510" s="2" t="b">
        <f t="shared" si="8"/>
        <v>0</v>
      </c>
    </row>
    <row r="511" spans="4:8" x14ac:dyDescent="0.2">
      <c r="D511" s="2" t="s">
        <v>1225</v>
      </c>
      <c r="E511" s="10" t="s">
        <v>49</v>
      </c>
      <c r="F511" s="3" t="s">
        <v>1163</v>
      </c>
      <c r="G511" s="3" t="s">
        <v>1164</v>
      </c>
      <c r="H511" s="2" t="b">
        <f t="shared" si="8"/>
        <v>0</v>
      </c>
    </row>
    <row r="512" spans="4:8" x14ac:dyDescent="0.2">
      <c r="D512" s="2" t="s">
        <v>1225</v>
      </c>
      <c r="E512" s="10" t="s">
        <v>49</v>
      </c>
      <c r="F512" s="3" t="s">
        <v>1165</v>
      </c>
      <c r="G512" s="3" t="s">
        <v>637</v>
      </c>
      <c r="H512" s="2" t="b">
        <f t="shared" si="8"/>
        <v>1</v>
      </c>
    </row>
    <row r="513" spans="4:8" x14ac:dyDescent="0.2">
      <c r="D513" s="2" t="s">
        <v>1225</v>
      </c>
      <c r="E513" s="10" t="s">
        <v>49</v>
      </c>
      <c r="F513" s="3" t="s">
        <v>1166</v>
      </c>
      <c r="G513" s="3" t="s">
        <v>1167</v>
      </c>
      <c r="H513" s="2" t="b">
        <f t="shared" si="8"/>
        <v>0</v>
      </c>
    </row>
    <row r="514" spans="4:8" x14ac:dyDescent="0.2">
      <c r="D514" s="2" t="s">
        <v>1225</v>
      </c>
      <c r="E514" s="10" t="s">
        <v>49</v>
      </c>
      <c r="F514" s="3" t="s">
        <v>1168</v>
      </c>
      <c r="G514" s="3" t="s">
        <v>1169</v>
      </c>
      <c r="H514" s="2" t="b">
        <f t="shared" si="8"/>
        <v>0</v>
      </c>
    </row>
    <row r="515" spans="4:8" x14ac:dyDescent="0.2">
      <c r="D515" s="2" t="s">
        <v>1225</v>
      </c>
      <c r="E515" s="10" t="s">
        <v>49</v>
      </c>
      <c r="F515" s="3" t="s">
        <v>1170</v>
      </c>
      <c r="G515" s="3" t="s">
        <v>1171</v>
      </c>
      <c r="H515" s="2" t="b">
        <f t="shared" si="8"/>
        <v>0</v>
      </c>
    </row>
    <row r="516" spans="4:8" x14ac:dyDescent="0.2">
      <c r="D516" s="2" t="s">
        <v>1225</v>
      </c>
      <c r="E516" s="10" t="s">
        <v>49</v>
      </c>
      <c r="F516" s="3" t="s">
        <v>1172</v>
      </c>
      <c r="G516" s="3" t="s">
        <v>1173</v>
      </c>
      <c r="H516" s="2" t="b">
        <f t="shared" si="8"/>
        <v>0</v>
      </c>
    </row>
    <row r="517" spans="4:8" x14ac:dyDescent="0.2">
      <c r="D517" s="2" t="s">
        <v>1225</v>
      </c>
      <c r="E517" s="10" t="s">
        <v>49</v>
      </c>
      <c r="F517" s="3" t="s">
        <v>1174</v>
      </c>
      <c r="G517" s="3" t="s">
        <v>1175</v>
      </c>
      <c r="H517" s="2" t="b">
        <f t="shared" si="8"/>
        <v>0</v>
      </c>
    </row>
    <row r="518" spans="4:8" x14ac:dyDescent="0.2">
      <c r="D518" s="2" t="s">
        <v>1225</v>
      </c>
      <c r="E518" s="10" t="s">
        <v>49</v>
      </c>
      <c r="F518" s="3" t="s">
        <v>1176</v>
      </c>
      <c r="G518" s="3" t="s">
        <v>1177</v>
      </c>
      <c r="H518" s="2" t="b">
        <f t="shared" si="8"/>
        <v>0</v>
      </c>
    </row>
    <row r="519" spans="4:8" x14ac:dyDescent="0.2">
      <c r="D519" s="2" t="s">
        <v>1225</v>
      </c>
      <c r="E519" s="10" t="s">
        <v>49</v>
      </c>
      <c r="F519" s="3" t="s">
        <v>1178</v>
      </c>
      <c r="G519" s="3" t="s">
        <v>1179</v>
      </c>
      <c r="H519" s="2" t="b">
        <f t="shared" si="8"/>
        <v>0</v>
      </c>
    </row>
    <row r="520" spans="4:8" x14ac:dyDescent="0.2">
      <c r="D520" s="2" t="s">
        <v>1225</v>
      </c>
      <c r="E520" s="10" t="s">
        <v>1180</v>
      </c>
      <c r="F520" s="3" t="s">
        <v>1181</v>
      </c>
      <c r="G520" s="3" t="s">
        <v>1182</v>
      </c>
      <c r="H520" s="2" t="b">
        <f t="shared" si="8"/>
        <v>0</v>
      </c>
    </row>
    <row r="521" spans="4:8" x14ac:dyDescent="0.2">
      <c r="D521" s="2" t="s">
        <v>1225</v>
      </c>
      <c r="E521" s="10" t="s">
        <v>1180</v>
      </c>
      <c r="F521" s="3" t="s">
        <v>1183</v>
      </c>
      <c r="G521" s="3" t="s">
        <v>639</v>
      </c>
      <c r="H521" s="2" t="b">
        <f t="shared" si="8"/>
        <v>1</v>
      </c>
    </row>
    <row r="522" spans="4:8" x14ac:dyDescent="0.2">
      <c r="D522" s="2" t="s">
        <v>1225</v>
      </c>
      <c r="E522" s="10" t="s">
        <v>1180</v>
      </c>
      <c r="F522" s="3" t="s">
        <v>1184</v>
      </c>
      <c r="G522" s="3" t="s">
        <v>642</v>
      </c>
      <c r="H522" s="2" t="b">
        <f t="shared" si="8"/>
        <v>1</v>
      </c>
    </row>
    <row r="523" spans="4:8" x14ac:dyDescent="0.2">
      <c r="D523" s="2" t="s">
        <v>1225</v>
      </c>
      <c r="E523" s="10" t="s">
        <v>1185</v>
      </c>
      <c r="F523" s="3" t="s">
        <v>1186</v>
      </c>
      <c r="G523" s="3" t="s">
        <v>1187</v>
      </c>
      <c r="H523" s="2" t="b">
        <f t="shared" si="8"/>
        <v>0</v>
      </c>
    </row>
    <row r="524" spans="4:8" x14ac:dyDescent="0.2">
      <c r="D524" s="2" t="s">
        <v>1225</v>
      </c>
      <c r="E524" s="10" t="s">
        <v>51</v>
      </c>
      <c r="F524" s="3" t="s">
        <v>1188</v>
      </c>
      <c r="G524" s="3" t="s">
        <v>1189</v>
      </c>
      <c r="H524" s="2" t="b">
        <f t="shared" si="8"/>
        <v>0</v>
      </c>
    </row>
    <row r="525" spans="4:8" x14ac:dyDescent="0.2">
      <c r="D525" s="2" t="s">
        <v>1225</v>
      </c>
      <c r="E525" s="10" t="s">
        <v>51</v>
      </c>
      <c r="F525" s="3" t="s">
        <v>1190</v>
      </c>
      <c r="G525" s="3" t="s">
        <v>645</v>
      </c>
      <c r="H525" s="2" t="b">
        <f t="shared" si="8"/>
        <v>1</v>
      </c>
    </row>
    <row r="526" spans="4:8" x14ac:dyDescent="0.2">
      <c r="D526" s="2" t="s">
        <v>1225</v>
      </c>
      <c r="E526" s="10" t="s">
        <v>51</v>
      </c>
      <c r="F526" s="3" t="s">
        <v>1191</v>
      </c>
      <c r="G526" s="3" t="s">
        <v>648</v>
      </c>
      <c r="H526" s="2" t="b">
        <f t="shared" si="8"/>
        <v>1</v>
      </c>
    </row>
    <row r="527" spans="4:8" x14ac:dyDescent="0.2">
      <c r="D527" s="2" t="s">
        <v>1225</v>
      </c>
      <c r="E527" s="10" t="s">
        <v>51</v>
      </c>
      <c r="F527" s="3" t="s">
        <v>1192</v>
      </c>
      <c r="G527" s="3" t="s">
        <v>1193</v>
      </c>
      <c r="H527" s="2" t="b">
        <f t="shared" si="8"/>
        <v>0</v>
      </c>
    </row>
    <row r="528" spans="4:8" x14ac:dyDescent="0.2">
      <c r="D528" s="2" t="s">
        <v>1225</v>
      </c>
      <c r="E528" s="10" t="s">
        <v>51</v>
      </c>
      <c r="F528" s="3" t="s">
        <v>1194</v>
      </c>
      <c r="G528" s="3" t="s">
        <v>1195</v>
      </c>
      <c r="H528" s="2" t="b">
        <f t="shared" si="8"/>
        <v>0</v>
      </c>
    </row>
    <row r="529" spans="4:10" x14ac:dyDescent="0.2">
      <c r="D529" s="2" t="s">
        <v>1225</v>
      </c>
      <c r="E529" s="10" t="s">
        <v>51</v>
      </c>
      <c r="F529" s="3" t="s">
        <v>1196</v>
      </c>
      <c r="G529" s="3" t="s">
        <v>1197</v>
      </c>
      <c r="H529" s="2" t="b">
        <f t="shared" si="8"/>
        <v>0</v>
      </c>
    </row>
    <row r="530" spans="4:10" x14ac:dyDescent="0.2">
      <c r="D530" s="2" t="s">
        <v>1225</v>
      </c>
      <c r="E530" s="10" t="s">
        <v>53</v>
      </c>
      <c r="F530" s="3" t="s">
        <v>1198</v>
      </c>
      <c r="G530" s="3" t="s">
        <v>1199</v>
      </c>
      <c r="H530" s="2" t="b">
        <f t="shared" si="8"/>
        <v>0</v>
      </c>
    </row>
    <row r="531" spans="4:10" x14ac:dyDescent="0.2">
      <c r="D531" s="2" t="s">
        <v>1225</v>
      </c>
      <c r="E531" s="10" t="s">
        <v>1200</v>
      </c>
      <c r="F531" s="3" t="s">
        <v>1201</v>
      </c>
      <c r="G531" s="3" t="s">
        <v>1202</v>
      </c>
      <c r="H531" s="2" t="b">
        <f t="shared" si="8"/>
        <v>0</v>
      </c>
    </row>
    <row r="532" spans="4:10" x14ac:dyDescent="0.2">
      <c r="D532" s="2" t="s">
        <v>1225</v>
      </c>
      <c r="E532" s="10" t="s">
        <v>52</v>
      </c>
      <c r="F532" s="3" t="s">
        <v>1203</v>
      </c>
      <c r="G532" s="3" t="s">
        <v>651</v>
      </c>
      <c r="H532" s="2" t="b">
        <f t="shared" si="8"/>
        <v>1</v>
      </c>
    </row>
    <row r="533" spans="4:10" x14ac:dyDescent="0.2">
      <c r="D533" s="2" t="s">
        <v>1225</v>
      </c>
      <c r="E533" s="10" t="s">
        <v>1204</v>
      </c>
      <c r="F533" s="3" t="s">
        <v>1205</v>
      </c>
      <c r="G533" s="3" t="s">
        <v>1206</v>
      </c>
      <c r="H533" s="2" t="b">
        <f t="shared" si="8"/>
        <v>0</v>
      </c>
    </row>
    <row r="534" spans="4:10" x14ac:dyDescent="0.2">
      <c r="D534" s="2" t="s">
        <v>1225</v>
      </c>
      <c r="E534" s="10" t="s">
        <v>50</v>
      </c>
      <c r="F534" s="3" t="s">
        <v>1207</v>
      </c>
      <c r="G534" s="3" t="s">
        <v>1208</v>
      </c>
      <c r="H534" s="2" t="b">
        <f t="shared" si="8"/>
        <v>0</v>
      </c>
    </row>
    <row r="535" spans="4:10" x14ac:dyDescent="0.2">
      <c r="D535" s="2" t="s">
        <v>1225</v>
      </c>
      <c r="E535" s="10" t="s">
        <v>50</v>
      </c>
      <c r="F535" s="3" t="s">
        <v>1209</v>
      </c>
      <c r="G535" s="3" t="s">
        <v>1210</v>
      </c>
      <c r="H535" s="2" t="b">
        <f t="shared" si="8"/>
        <v>0</v>
      </c>
    </row>
    <row r="536" spans="4:10" x14ac:dyDescent="0.2">
      <c r="D536" s="2" t="s">
        <v>1225</v>
      </c>
      <c r="E536" s="10" t="s">
        <v>50</v>
      </c>
      <c r="F536" s="3" t="s">
        <v>1211</v>
      </c>
      <c r="G536" s="3" t="s">
        <v>1212</v>
      </c>
      <c r="H536" s="2" t="b">
        <f t="shared" ref="H536:H538" si="9">NOT(ISERROR(MATCH(G536,$J$6:$J$902,0)))</f>
        <v>0</v>
      </c>
    </row>
    <row r="537" spans="4:10" x14ac:dyDescent="0.2">
      <c r="D537" s="2" t="s">
        <v>1225</v>
      </c>
      <c r="E537" s="10" t="s">
        <v>50</v>
      </c>
      <c r="F537" s="3" t="s">
        <v>1213</v>
      </c>
      <c r="G537" s="3" t="s">
        <v>1214</v>
      </c>
      <c r="H537" s="2" t="b">
        <f t="shared" si="9"/>
        <v>0</v>
      </c>
    </row>
    <row r="538" spans="4:10" x14ac:dyDescent="0.2">
      <c r="D538" s="2" t="s">
        <v>1225</v>
      </c>
      <c r="E538" s="10" t="s">
        <v>1215</v>
      </c>
      <c r="F538" s="3" t="s">
        <v>1216</v>
      </c>
      <c r="G538" s="3" t="s">
        <v>1217</v>
      </c>
      <c r="H538" s="2" t="b">
        <f t="shared" si="9"/>
        <v>0</v>
      </c>
    </row>
    <row r="542" spans="4:10" x14ac:dyDescent="0.2">
      <c r="H542" s="5">
        <f>COUNTIF(H6:H538,TRUE)</f>
        <v>121</v>
      </c>
    </row>
    <row r="543" spans="4:10" x14ac:dyDescent="0.2">
      <c r="H543" s="7" t="s">
        <v>1222</v>
      </c>
      <c r="I543" s="8"/>
      <c r="J543" s="8"/>
    </row>
    <row r="544" spans="4:10" x14ac:dyDescent="0.2">
      <c r="H544" s="7" t="s">
        <v>1219</v>
      </c>
      <c r="I544" s="8"/>
      <c r="J544" s="8"/>
    </row>
    <row r="545" spans="8:8" x14ac:dyDescent="0.2">
      <c r="H545" s="6" t="s">
        <v>1218</v>
      </c>
    </row>
    <row r="547" spans="8:8" x14ac:dyDescent="0.2">
      <c r="H547" s="9" t="s">
        <v>1220</v>
      </c>
    </row>
    <row r="548" spans="8:8" x14ac:dyDescent="0.2">
      <c r="H548" s="4" t="s">
        <v>12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512</dc:creator>
  <cp:lastModifiedBy>Burga Ramos,Alejandro Raul</cp:lastModifiedBy>
  <dcterms:created xsi:type="dcterms:W3CDTF">2015-06-05T18:17:20Z</dcterms:created>
  <dcterms:modified xsi:type="dcterms:W3CDTF">2022-07-12T07:50:11Z</dcterms:modified>
</cp:coreProperties>
</file>